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an lab工作\0915起项目执行\mating paper\supplementary\SUPP -2 - 副本\"/>
    </mc:Choice>
  </mc:AlternateContent>
  <bookViews>
    <workbookView xWindow="0" yWindow="0" windowWidth="28800" windowHeight="13200" activeTab="1"/>
  </bookViews>
  <sheets>
    <sheet name="Normalized Data" sheetId="3" r:id="rId1"/>
    <sheet name="Raw Data" sheetId="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4" i="5" l="1"/>
  <c r="AD4" i="5"/>
  <c r="AE4" i="5"/>
  <c r="AF4" i="5"/>
  <c r="AG4" i="5"/>
  <c r="AH4" i="5"/>
  <c r="AC5" i="5"/>
  <c r="AD5" i="5"/>
  <c r="AE5" i="5"/>
  <c r="AF5" i="5"/>
  <c r="AG5" i="5"/>
  <c r="AH5" i="5"/>
  <c r="AC6" i="5"/>
  <c r="AD6" i="5"/>
  <c r="AE6" i="5"/>
  <c r="AF6" i="5"/>
  <c r="AG6" i="5"/>
  <c r="AH6" i="5"/>
  <c r="AC7" i="5"/>
  <c r="AD7" i="5"/>
  <c r="AE7" i="5"/>
  <c r="AF7" i="5"/>
  <c r="AG7" i="5"/>
  <c r="AH7" i="5"/>
  <c r="AC8" i="5"/>
  <c r="AD8" i="5"/>
  <c r="AE8" i="5"/>
  <c r="AF8" i="5"/>
  <c r="AG8" i="5"/>
  <c r="AH8" i="5"/>
  <c r="AC9" i="5"/>
  <c r="AD9" i="5"/>
  <c r="AE9" i="5"/>
  <c r="AF9" i="5"/>
  <c r="AG9" i="5"/>
  <c r="AH9" i="5"/>
  <c r="AC10" i="5"/>
  <c r="AD10" i="5"/>
  <c r="AE10" i="5"/>
  <c r="AF10" i="5"/>
  <c r="AG10" i="5"/>
  <c r="AH10" i="5"/>
  <c r="AC11" i="5"/>
  <c r="AD11" i="5"/>
  <c r="AE11" i="5"/>
  <c r="AF11" i="5"/>
  <c r="AG11" i="5"/>
  <c r="AH11" i="5"/>
  <c r="AC12" i="5"/>
  <c r="AD12" i="5"/>
  <c r="AE12" i="5"/>
  <c r="AF12" i="5"/>
  <c r="AG12" i="5"/>
  <c r="AH12" i="5"/>
  <c r="AC13" i="5"/>
  <c r="AD13" i="5"/>
  <c r="AE13" i="5"/>
  <c r="AF13" i="5"/>
  <c r="AG13" i="5"/>
  <c r="AH13" i="5"/>
  <c r="AC14" i="5"/>
  <c r="AD14" i="5"/>
  <c r="AE14" i="5"/>
  <c r="AF14" i="5"/>
  <c r="AG14" i="5"/>
  <c r="AH14" i="5"/>
  <c r="AC15" i="5"/>
  <c r="AD15" i="5"/>
  <c r="AE15" i="5"/>
  <c r="AF15" i="5"/>
  <c r="AG15" i="5"/>
  <c r="AH15" i="5"/>
  <c r="AC16" i="5"/>
  <c r="AD16" i="5"/>
  <c r="AE16" i="5"/>
  <c r="AF16" i="5"/>
  <c r="AG16" i="5"/>
  <c r="AH16" i="5"/>
  <c r="AC17" i="5"/>
  <c r="AD17" i="5"/>
  <c r="AE17" i="5"/>
  <c r="AF17" i="5"/>
  <c r="AG17" i="5"/>
  <c r="AH17" i="5"/>
  <c r="AC18" i="5"/>
  <c r="AD18" i="5"/>
  <c r="AE18" i="5"/>
  <c r="AF18" i="5"/>
  <c r="AG18" i="5"/>
  <c r="AH18" i="5"/>
  <c r="AC19" i="5"/>
  <c r="AD19" i="5"/>
  <c r="AE19" i="5"/>
  <c r="AF19" i="5"/>
  <c r="AG19" i="5"/>
  <c r="AH19" i="5"/>
  <c r="AB4" i="5"/>
  <c r="AB5" i="5"/>
  <c r="AB6" i="5"/>
  <c r="AB7" i="5"/>
  <c r="AB8" i="5"/>
  <c r="AB9" i="5"/>
  <c r="AB10" i="5"/>
  <c r="AB11" i="5"/>
  <c r="AB12" i="5"/>
  <c r="AB13" i="5"/>
  <c r="AB14" i="5"/>
  <c r="AB15" i="5"/>
  <c r="AB16" i="5"/>
  <c r="AB17" i="5"/>
  <c r="AB18" i="5"/>
  <c r="AB19" i="5"/>
  <c r="AA5" i="5"/>
  <c r="AA6" i="5"/>
  <c r="AA7" i="5"/>
  <c r="AA8" i="5"/>
  <c r="AA9" i="5"/>
  <c r="AA10" i="5"/>
  <c r="AA11" i="5"/>
  <c r="AA12" i="5"/>
  <c r="AA13" i="5"/>
  <c r="AA14" i="5"/>
  <c r="AA15" i="5"/>
  <c r="AA16" i="5"/>
  <c r="AA17" i="5"/>
  <c r="AA18" i="5"/>
  <c r="AA19" i="5"/>
  <c r="AA4" i="5"/>
  <c r="AN6" i="3"/>
  <c r="AN7" i="3"/>
  <c r="AN8" i="3"/>
  <c r="AN9" i="3"/>
  <c r="AN10" i="3"/>
  <c r="AN11" i="3"/>
  <c r="AN12" i="3"/>
  <c r="AN13" i="3"/>
  <c r="AN14" i="3"/>
  <c r="AN15" i="3"/>
  <c r="AN16" i="3"/>
  <c r="AN17" i="3"/>
  <c r="AN18" i="3"/>
  <c r="AN5" i="3"/>
  <c r="AN4" i="3"/>
  <c r="AM7" i="3"/>
  <c r="AM8" i="3"/>
  <c r="AM9" i="3"/>
  <c r="AM10" i="3"/>
  <c r="AM11" i="3"/>
  <c r="AM12" i="3"/>
  <c r="AM13" i="3"/>
  <c r="AM14" i="3"/>
  <c r="AM15" i="3"/>
  <c r="AM16" i="3"/>
  <c r="AM17" i="3"/>
  <c r="AM18" i="3"/>
  <c r="AM6" i="3"/>
  <c r="AM5" i="3"/>
  <c r="AM4" i="3"/>
  <c r="AI4" i="3" l="1"/>
  <c r="AB4" i="3"/>
  <c r="AC4" i="3"/>
  <c r="AD4" i="3"/>
  <c r="AE4" i="3"/>
  <c r="AF4" i="3"/>
  <c r="AG4" i="3"/>
  <c r="AH4" i="3"/>
  <c r="AB5" i="3"/>
  <c r="AC5" i="3"/>
  <c r="AD5" i="3"/>
  <c r="AE5" i="3"/>
  <c r="AF5" i="3"/>
  <c r="AG5" i="3"/>
  <c r="AH5" i="3"/>
  <c r="AB6" i="3"/>
  <c r="AC6" i="3"/>
  <c r="AD6" i="3"/>
  <c r="AE6" i="3"/>
  <c r="AF6" i="3"/>
  <c r="AG6" i="3"/>
  <c r="AH6" i="3"/>
  <c r="AB7" i="3"/>
  <c r="AC7" i="3"/>
  <c r="AD7" i="3"/>
  <c r="AE7" i="3"/>
  <c r="AF7" i="3"/>
  <c r="AG7" i="3"/>
  <c r="AH7" i="3"/>
  <c r="AB8" i="3"/>
  <c r="AC8" i="3"/>
  <c r="AD8" i="3"/>
  <c r="AE8" i="3"/>
  <c r="AF8" i="3"/>
  <c r="AG8" i="3"/>
  <c r="AH8" i="3"/>
  <c r="AB9" i="3"/>
  <c r="AC9" i="3"/>
  <c r="AD9" i="3"/>
  <c r="AE9" i="3"/>
  <c r="AF9" i="3"/>
  <c r="AG9" i="3"/>
  <c r="AH9" i="3"/>
  <c r="AB10" i="3"/>
  <c r="AC10" i="3"/>
  <c r="AD10" i="3"/>
  <c r="AE10" i="3"/>
  <c r="AF10" i="3"/>
  <c r="AG10" i="3"/>
  <c r="AH10" i="3"/>
  <c r="AB11" i="3"/>
  <c r="AC11" i="3"/>
  <c r="AD11" i="3"/>
  <c r="AE11" i="3"/>
  <c r="AF11" i="3"/>
  <c r="AG11" i="3"/>
  <c r="AH11" i="3"/>
  <c r="AB12" i="3"/>
  <c r="AC12" i="3"/>
  <c r="AD12" i="3"/>
  <c r="AE12" i="3"/>
  <c r="AF12" i="3"/>
  <c r="AG12" i="3"/>
  <c r="AH12" i="3"/>
  <c r="AB13" i="3"/>
  <c r="AC13" i="3"/>
  <c r="AD13" i="3"/>
  <c r="AE13" i="3"/>
  <c r="AF13" i="3"/>
  <c r="AG13" i="3"/>
  <c r="AH13" i="3"/>
  <c r="AB14" i="3"/>
  <c r="AC14" i="3"/>
  <c r="AD14" i="3"/>
  <c r="AE14" i="3"/>
  <c r="AF14" i="3"/>
  <c r="AG14" i="3"/>
  <c r="AH14" i="3"/>
  <c r="AB15" i="3"/>
  <c r="AC15" i="3"/>
  <c r="AD15" i="3"/>
  <c r="AE15" i="3"/>
  <c r="AF15" i="3"/>
  <c r="AG15" i="3"/>
  <c r="AH15" i="3"/>
  <c r="AB16" i="3"/>
  <c r="AC16" i="3"/>
  <c r="AD16" i="3"/>
  <c r="AE16" i="3"/>
  <c r="AF16" i="3"/>
  <c r="AG16" i="3"/>
  <c r="AH16" i="3"/>
  <c r="AB17" i="3"/>
  <c r="AC17" i="3"/>
  <c r="AD17" i="3"/>
  <c r="AE17" i="3"/>
  <c r="AF17" i="3"/>
  <c r="AG17" i="3"/>
  <c r="AH17" i="3"/>
  <c r="AB18" i="3"/>
  <c r="AC18" i="3"/>
  <c r="AD18" i="3"/>
  <c r="AE18" i="3"/>
  <c r="AF18" i="3"/>
  <c r="AG18" i="3"/>
  <c r="AH18" i="3"/>
  <c r="AB19" i="3"/>
  <c r="AC19" i="3"/>
  <c r="AD19" i="3"/>
  <c r="AE19" i="3"/>
  <c r="AF19" i="3"/>
  <c r="AG19" i="3"/>
  <c r="AH19" i="3"/>
  <c r="AA5" i="3"/>
  <c r="AA6" i="3"/>
  <c r="AA7" i="3"/>
  <c r="AA8" i="3"/>
  <c r="AA9" i="3"/>
  <c r="AA10" i="3"/>
  <c r="AA11" i="3"/>
  <c r="AA12" i="3"/>
  <c r="AA13" i="3"/>
  <c r="AA14" i="3"/>
  <c r="AA15" i="3"/>
  <c r="AA16" i="3"/>
  <c r="AA17" i="3"/>
  <c r="AA18" i="3"/>
  <c r="AA19" i="3"/>
  <c r="AA4" i="3"/>
  <c r="P24" i="3" l="1"/>
  <c r="AL4" i="3"/>
  <c r="AL10" i="3"/>
  <c r="AJ10" i="3"/>
  <c r="AI10" i="3"/>
  <c r="AL16" i="3"/>
  <c r="AJ16" i="3"/>
  <c r="AI16" i="3"/>
  <c r="AL17" i="3"/>
  <c r="AJ17" i="3"/>
  <c r="AI17" i="3"/>
  <c r="AL11" i="3"/>
  <c r="AJ11" i="3"/>
  <c r="AI11" i="3"/>
  <c r="AJ4" i="3"/>
  <c r="AJ19" i="3"/>
  <c r="AI19" i="3"/>
  <c r="AL5" i="3"/>
  <c r="AJ5" i="3"/>
  <c r="AI5" i="3"/>
  <c r="AL8" i="3"/>
  <c r="AJ8" i="3"/>
  <c r="AI8" i="3"/>
  <c r="AL7" i="3"/>
  <c r="AJ7" i="3"/>
  <c r="AI7" i="3"/>
  <c r="AL9" i="3"/>
  <c r="AJ9" i="3"/>
  <c r="AI9" i="3"/>
  <c r="AL14" i="3"/>
  <c r="AJ14" i="3"/>
  <c r="AI14" i="3"/>
  <c r="AL15" i="3"/>
  <c r="AJ15" i="3"/>
  <c r="AI15" i="3"/>
  <c r="AL12" i="3"/>
  <c r="AJ12" i="3"/>
  <c r="AI12" i="3"/>
  <c r="AL6" i="3"/>
  <c r="AJ6" i="3"/>
  <c r="AI6" i="3"/>
  <c r="AL18" i="3"/>
  <c r="AJ18" i="3"/>
  <c r="AI18" i="3"/>
  <c r="AL13" i="3"/>
  <c r="AJ13" i="3"/>
  <c r="AI13" i="3"/>
  <c r="AK10" i="3" l="1"/>
  <c r="AK18" i="3"/>
  <c r="AK12" i="3"/>
  <c r="AK14" i="3"/>
  <c r="AK7" i="3"/>
  <c r="AK5" i="3"/>
  <c r="AK4" i="3"/>
  <c r="AK17" i="3"/>
  <c r="AK13" i="3"/>
  <c r="AK6" i="3"/>
  <c r="AK15" i="3"/>
  <c r="AK9" i="3"/>
  <c r="AK8" i="3"/>
  <c r="AK19" i="3"/>
  <c r="AK11" i="3"/>
  <c r="AK16" i="3"/>
</calcChain>
</file>

<file path=xl/sharedStrings.xml><?xml version="1.0" encoding="utf-8"?>
<sst xmlns="http://schemas.openxmlformats.org/spreadsheetml/2006/main" count="166" uniqueCount="51">
  <si>
    <t>ACTAATTCTGGTTATGCTTTGAAT</t>
  </si>
  <si>
    <t>TNSGYALN</t>
  </si>
  <si>
    <t>CTGGCTCATGATTATGCTTTGAAT</t>
  </si>
  <si>
    <t>LAHDYALN</t>
  </si>
  <si>
    <t>GGTAGTCATGATTATGCTTTGAAT</t>
  </si>
  <si>
    <t>GSHDYALN</t>
  </si>
  <si>
    <t>GGTGCTCATGATTATATATTGAAT</t>
  </si>
  <si>
    <t>GAHDYILN</t>
  </si>
  <si>
    <t>GGTGCTCATGATTATGCTCAAAAT</t>
  </si>
  <si>
    <t>GAHDYAQN</t>
  </si>
  <si>
    <t>GGTGCTCATGATTATGCTTATAAT</t>
  </si>
  <si>
    <t>GAHDYAYN</t>
  </si>
  <si>
    <t>GGTGCTCATGATTATGCTTTGAAT</t>
  </si>
  <si>
    <t>GGTGCTCATGATTATGCTTTGGTA</t>
  </si>
  <si>
    <t>GAHDYALV</t>
  </si>
  <si>
    <t>GGTGCTCATGATTATTATTTGAAT</t>
  </si>
  <si>
    <t>GAHDYYLN</t>
  </si>
  <si>
    <t>GGTGCTCATGATTATTCCTTGAAT</t>
  </si>
  <si>
    <t>GAHDYSLN</t>
  </si>
  <si>
    <t>GGTGCTCATGATTATTGATTGAAT</t>
  </si>
  <si>
    <t>GAHDY*LN</t>
  </si>
  <si>
    <t>GGTGCTGACGATTATGCTTTGAAT</t>
  </si>
  <si>
    <t>GADDYALN</t>
  </si>
  <si>
    <t>GGTGCTTATGATTATGCTTTGAAT</t>
  </si>
  <si>
    <t>GAYDYALN</t>
  </si>
  <si>
    <t>GGTGCTTGTGATTATGCTTTGAAT</t>
  </si>
  <si>
    <t>GACDYALN</t>
  </si>
  <si>
    <t>GGTTTGCATGATTATGCTTTGAAT</t>
  </si>
  <si>
    <t>GLHDYALN</t>
  </si>
  <si>
    <t>TCCGCTCATGATTATGCTTTGAAT</t>
  </si>
  <si>
    <t>SAHDYALN</t>
  </si>
  <si>
    <t>SL9/NC</t>
    <phoneticPr fontId="1" type="noConversion"/>
  </si>
  <si>
    <t xml:space="preserve">GAHDYALN-868 TCR </t>
    <phoneticPr fontId="1" type="noConversion"/>
  </si>
  <si>
    <t xml:space="preserve">GAHDYALN-868 tcr </t>
  </si>
  <si>
    <t xml:space="preserve">Sequence </t>
    <phoneticPr fontId="1" type="noConversion"/>
  </si>
  <si>
    <t>Amino Acid</t>
    <phoneticPr fontId="1" type="noConversion"/>
  </si>
  <si>
    <t>SL9</t>
    <phoneticPr fontId="1" type="noConversion"/>
  </si>
  <si>
    <t>Biological Repeat 1</t>
    <phoneticPr fontId="1" type="noConversion"/>
  </si>
  <si>
    <t>Biological Repeat 2</t>
    <phoneticPr fontId="1" type="noConversion"/>
  </si>
  <si>
    <t>3*</t>
    <phoneticPr fontId="1" type="noConversion"/>
  </si>
  <si>
    <t>TAX</t>
    <phoneticPr fontId="1" type="noConversion"/>
  </si>
  <si>
    <t>Technical Repeat 1</t>
    <phoneticPr fontId="1" type="noConversion"/>
  </si>
  <si>
    <t>Technical Repeat 2</t>
    <phoneticPr fontId="1" type="noConversion"/>
  </si>
  <si>
    <t>Technical Repeat 3</t>
    <phoneticPr fontId="1" type="noConversion"/>
  </si>
  <si>
    <t>Technical Repeat4</t>
    <phoneticPr fontId="1" type="noConversion"/>
  </si>
  <si>
    <t>Averaged SL9</t>
    <phoneticPr fontId="1" type="noConversion"/>
  </si>
  <si>
    <t>Averaged NC</t>
    <phoneticPr fontId="1" type="noConversion"/>
  </si>
  <si>
    <t>NC</t>
    <phoneticPr fontId="1" type="noConversion"/>
  </si>
  <si>
    <t>P value  SL9-NC</t>
    <phoneticPr fontId="1" type="noConversion"/>
  </si>
  <si>
    <t>P value SL9-TAX</t>
    <phoneticPr fontId="1" type="noConversion"/>
  </si>
  <si>
    <t>P value SL9-3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4"/>
  <sheetViews>
    <sheetView workbookViewId="0">
      <selection sqref="A1:AN19"/>
    </sheetView>
  </sheetViews>
  <sheetFormatPr defaultColWidth="26.5" defaultRowHeight="14.25" x14ac:dyDescent="0.2"/>
  <cols>
    <col min="1" max="1" width="36.5" style="2" bestFit="1" customWidth="1"/>
    <col min="2" max="2" width="22.75" style="2" bestFit="1" customWidth="1"/>
    <col min="3" max="3" width="20.875" style="1" bestFit="1" customWidth="1"/>
    <col min="4" max="5" width="20.875" style="2" bestFit="1" customWidth="1"/>
    <col min="6" max="6" width="20.375" style="2" bestFit="1" customWidth="1"/>
    <col min="7" max="9" width="20.875" style="2" bestFit="1" customWidth="1"/>
    <col min="10" max="10" width="20.375" style="2" bestFit="1" customWidth="1"/>
    <col min="11" max="13" width="20.875" style="2" bestFit="1" customWidth="1"/>
    <col min="14" max="14" width="20.375" style="2" bestFit="1" customWidth="1"/>
    <col min="15" max="17" width="20.875" style="2" bestFit="1" customWidth="1"/>
    <col min="18" max="18" width="20.375" style="2" bestFit="1" customWidth="1"/>
    <col min="19" max="21" width="20.875" style="2" bestFit="1" customWidth="1"/>
    <col min="22" max="22" width="20.375" style="2" bestFit="1" customWidth="1"/>
    <col min="23" max="25" width="20.875" style="2" bestFit="1" customWidth="1"/>
    <col min="26" max="26" width="20.375" style="2" bestFit="1" customWidth="1"/>
    <col min="27" max="29" width="20.875" style="2" bestFit="1" customWidth="1"/>
    <col min="30" max="30" width="20.375" style="2" bestFit="1" customWidth="1"/>
    <col min="31" max="33" width="20.875" style="2" bestFit="1" customWidth="1"/>
    <col min="34" max="34" width="20.375" style="2" bestFit="1" customWidth="1"/>
    <col min="35" max="35" width="15.625" style="2" bestFit="1" customWidth="1"/>
    <col min="36" max="36" width="14.875" style="2" bestFit="1" customWidth="1"/>
    <col min="37" max="37" width="14.5" style="2" bestFit="1" customWidth="1"/>
    <col min="38" max="38" width="17.875" style="2" bestFit="1" customWidth="1"/>
    <col min="39" max="39" width="18.375" style="2" bestFit="1" customWidth="1"/>
    <col min="40" max="40" width="16.125" style="2" bestFit="1" customWidth="1"/>
    <col min="41" max="16384" width="26.5" style="2"/>
  </cols>
  <sheetData>
    <row r="1" spans="1:40" ht="15.75" x14ac:dyDescent="0.2">
      <c r="A1" s="3" t="s">
        <v>34</v>
      </c>
      <c r="B1" s="3" t="s">
        <v>35</v>
      </c>
      <c r="C1" s="4" t="s">
        <v>36</v>
      </c>
      <c r="D1" s="4"/>
      <c r="E1" s="4"/>
      <c r="F1" s="4"/>
      <c r="G1" s="4"/>
      <c r="H1" s="4"/>
      <c r="I1" s="4"/>
      <c r="J1" s="4"/>
      <c r="K1" s="3" t="s">
        <v>40</v>
      </c>
      <c r="L1" s="3"/>
      <c r="M1" s="3"/>
      <c r="N1" s="3"/>
      <c r="O1" s="3"/>
      <c r="P1" s="3"/>
      <c r="Q1" s="3"/>
      <c r="R1" s="3"/>
      <c r="S1" s="3" t="s">
        <v>39</v>
      </c>
      <c r="T1" s="3"/>
      <c r="U1" s="3"/>
      <c r="V1" s="3"/>
      <c r="W1" s="3"/>
      <c r="X1" s="3"/>
      <c r="Y1" s="3"/>
      <c r="Z1" s="3"/>
      <c r="AA1" s="3" t="s">
        <v>47</v>
      </c>
      <c r="AB1" s="3"/>
      <c r="AC1" s="3"/>
      <c r="AD1" s="3"/>
      <c r="AE1" s="3"/>
      <c r="AF1" s="3"/>
      <c r="AG1" s="3"/>
      <c r="AH1" s="3"/>
      <c r="AI1" s="3" t="s">
        <v>45</v>
      </c>
      <c r="AJ1" s="3" t="s">
        <v>46</v>
      </c>
      <c r="AK1" s="3" t="s">
        <v>31</v>
      </c>
      <c r="AL1" s="3" t="s">
        <v>48</v>
      </c>
      <c r="AM1" s="3" t="s">
        <v>49</v>
      </c>
      <c r="AN1" s="3" t="s">
        <v>50</v>
      </c>
    </row>
    <row r="2" spans="1:40" ht="15.75" x14ac:dyDescent="0.2">
      <c r="A2" s="3"/>
      <c r="B2" s="3"/>
      <c r="C2" s="4" t="s">
        <v>37</v>
      </c>
      <c r="D2" s="4"/>
      <c r="E2" s="4"/>
      <c r="F2" s="4"/>
      <c r="G2" s="4" t="s">
        <v>38</v>
      </c>
      <c r="H2" s="4"/>
      <c r="I2" s="4"/>
      <c r="J2" s="4"/>
      <c r="K2" s="4" t="s">
        <v>37</v>
      </c>
      <c r="L2" s="4"/>
      <c r="M2" s="4"/>
      <c r="N2" s="4"/>
      <c r="O2" s="4" t="s">
        <v>38</v>
      </c>
      <c r="P2" s="4"/>
      <c r="Q2" s="4"/>
      <c r="R2" s="4"/>
      <c r="S2" s="4" t="s">
        <v>37</v>
      </c>
      <c r="T2" s="4"/>
      <c r="U2" s="4"/>
      <c r="V2" s="4"/>
      <c r="W2" s="4" t="s">
        <v>38</v>
      </c>
      <c r="X2" s="4"/>
      <c r="Y2" s="4"/>
      <c r="Z2" s="4"/>
      <c r="AA2" s="4" t="s">
        <v>37</v>
      </c>
      <c r="AB2" s="4"/>
      <c r="AC2" s="4"/>
      <c r="AD2" s="4"/>
      <c r="AE2" s="4" t="s">
        <v>38</v>
      </c>
      <c r="AF2" s="4"/>
      <c r="AG2" s="4"/>
      <c r="AH2" s="4"/>
      <c r="AI2" s="3"/>
      <c r="AJ2" s="3"/>
      <c r="AK2" s="3"/>
      <c r="AL2" s="3"/>
      <c r="AM2" s="3"/>
      <c r="AN2" s="3"/>
    </row>
    <row r="3" spans="1:40" ht="15.75" x14ac:dyDescent="0.2">
      <c r="A3" s="3"/>
      <c r="B3" s="3"/>
      <c r="C3" s="5" t="s">
        <v>41</v>
      </c>
      <c r="D3" s="5" t="s">
        <v>42</v>
      </c>
      <c r="E3" s="5" t="s">
        <v>43</v>
      </c>
      <c r="F3" s="5" t="s">
        <v>44</v>
      </c>
      <c r="G3" s="5" t="s">
        <v>41</v>
      </c>
      <c r="H3" s="5" t="s">
        <v>42</v>
      </c>
      <c r="I3" s="5" t="s">
        <v>43</v>
      </c>
      <c r="J3" s="5" t="s">
        <v>44</v>
      </c>
      <c r="K3" s="5" t="s">
        <v>41</v>
      </c>
      <c r="L3" s="5" t="s">
        <v>42</v>
      </c>
      <c r="M3" s="5" t="s">
        <v>43</v>
      </c>
      <c r="N3" s="5" t="s">
        <v>44</v>
      </c>
      <c r="O3" s="5" t="s">
        <v>41</v>
      </c>
      <c r="P3" s="5" t="s">
        <v>42</v>
      </c>
      <c r="Q3" s="5" t="s">
        <v>43</v>
      </c>
      <c r="R3" s="5" t="s">
        <v>44</v>
      </c>
      <c r="S3" s="5" t="s">
        <v>41</v>
      </c>
      <c r="T3" s="5" t="s">
        <v>42</v>
      </c>
      <c r="U3" s="5" t="s">
        <v>43</v>
      </c>
      <c r="V3" s="5" t="s">
        <v>44</v>
      </c>
      <c r="W3" s="5" t="s">
        <v>41</v>
      </c>
      <c r="X3" s="5" t="s">
        <v>42</v>
      </c>
      <c r="Y3" s="5" t="s">
        <v>43</v>
      </c>
      <c r="Z3" s="5" t="s">
        <v>44</v>
      </c>
      <c r="AA3" s="5" t="s">
        <v>41</v>
      </c>
      <c r="AB3" s="5" t="s">
        <v>42</v>
      </c>
      <c r="AC3" s="5" t="s">
        <v>43</v>
      </c>
      <c r="AD3" s="5" t="s">
        <v>44</v>
      </c>
      <c r="AE3" s="5" t="s">
        <v>41</v>
      </c>
      <c r="AF3" s="5" t="s">
        <v>42</v>
      </c>
      <c r="AG3" s="5" t="s">
        <v>43</v>
      </c>
      <c r="AH3" s="5" t="s">
        <v>44</v>
      </c>
      <c r="AI3" s="3"/>
      <c r="AJ3" s="3"/>
      <c r="AK3" s="3"/>
      <c r="AL3" s="3"/>
      <c r="AM3" s="3"/>
      <c r="AN3" s="3"/>
    </row>
    <row r="4" spans="1:40" ht="15" x14ac:dyDescent="0.2">
      <c r="A4" s="6" t="s">
        <v>21</v>
      </c>
      <c r="B4" s="7" t="s">
        <v>22</v>
      </c>
      <c r="C4" s="8">
        <v>0.87690097217816432</v>
      </c>
      <c r="D4" s="8">
        <v>1.0311255051445931</v>
      </c>
      <c r="E4" s="8">
        <v>1.2428102643539938</v>
      </c>
      <c r="F4" s="8">
        <v>0.9186290012393693</v>
      </c>
      <c r="G4" s="8">
        <v>1.4528124264532831</v>
      </c>
      <c r="H4" s="8">
        <v>2.0189644670050759</v>
      </c>
      <c r="I4" s="8">
        <v>1.8466901433500515</v>
      </c>
      <c r="J4" s="8">
        <v>0.93884488195031912</v>
      </c>
      <c r="K4" s="8">
        <v>0.36825970329008595</v>
      </c>
      <c r="L4" s="8">
        <v>0.62932297912027257</v>
      </c>
      <c r="M4" s="8">
        <v>0.46716648184754839</v>
      </c>
      <c r="N4" s="8">
        <v>0.82799151112804048</v>
      </c>
      <c r="O4" s="8">
        <v>0.33029553621445845</v>
      </c>
      <c r="P4" s="8">
        <v>0.27419470836895982</v>
      </c>
      <c r="Q4" s="8">
        <v>0.47797614407109995</v>
      </c>
      <c r="R4" s="8">
        <v>0.99827992371835617</v>
      </c>
      <c r="S4" s="8">
        <v>0.68307629615698084</v>
      </c>
      <c r="T4" s="8">
        <v>0.60054654141759167</v>
      </c>
      <c r="U4" s="8">
        <v>0.59360536612632753</v>
      </c>
      <c r="V4" s="8">
        <v>0.54871515641192281</v>
      </c>
      <c r="W4" s="8">
        <v>0.6041266369091608</v>
      </c>
      <c r="X4" s="8">
        <v>0.46119750582225227</v>
      </c>
      <c r="Y4" s="8">
        <v>0.72297127543756801</v>
      </c>
      <c r="Z4" s="8">
        <v>0.70380395379187011</v>
      </c>
      <c r="AA4" s="6">
        <f>AVERAGE(K4,S4)</f>
        <v>0.5256679997235334</v>
      </c>
      <c r="AB4" s="6">
        <f t="shared" ref="AB4:AH19" si="0">AVERAGE(L4,T4)</f>
        <v>0.61493476026893212</v>
      </c>
      <c r="AC4" s="6">
        <f t="shared" si="0"/>
        <v>0.53038592398693796</v>
      </c>
      <c r="AD4" s="6">
        <f t="shared" si="0"/>
        <v>0.68835333376998165</v>
      </c>
      <c r="AE4" s="6">
        <f t="shared" si="0"/>
        <v>0.46721108656180965</v>
      </c>
      <c r="AF4" s="6">
        <f t="shared" si="0"/>
        <v>0.36769610709560607</v>
      </c>
      <c r="AG4" s="6">
        <f t="shared" si="0"/>
        <v>0.60047370975433401</v>
      </c>
      <c r="AH4" s="6">
        <f t="shared" si="0"/>
        <v>0.85104193875511314</v>
      </c>
      <c r="AI4" s="8">
        <f t="shared" ref="AI4:AI19" si="1">AVERAGE(C4:J4)</f>
        <v>1.2908472077093562</v>
      </c>
      <c r="AJ4" s="6">
        <f t="shared" ref="AJ4:AJ17" si="2">AVERAGE(AA4:AH4)</f>
        <v>0.58072060748953103</v>
      </c>
      <c r="AK4" s="6">
        <f t="shared" ref="AK4:AK19" si="3">AI4/AJ4</f>
        <v>2.2228369220264446</v>
      </c>
      <c r="AL4" s="9">
        <f t="shared" ref="AL4:AL18" si="4">_xlfn.T.TEST(C4:J4,AA4:AH4,2,2)</f>
        <v>7.170249629668712E-4</v>
      </c>
      <c r="AM4" s="6">
        <f t="shared" ref="AM4:AM18" si="5">_xlfn.T.TEST(C4:J4,K4:R4,2,2)</f>
        <v>1.031147180660378E-3</v>
      </c>
      <c r="AN4" s="6">
        <f t="shared" ref="AN4:AN18" si="6">_xlfn.T.TEST(C4:J4,S4:Z4,2,2)</f>
        <v>8.1937812185796973E-4</v>
      </c>
    </row>
    <row r="5" spans="1:40" ht="15" x14ac:dyDescent="0.2">
      <c r="A5" s="6" t="s">
        <v>17</v>
      </c>
      <c r="B5" s="7" t="s">
        <v>18</v>
      </c>
      <c r="C5" s="8">
        <v>1.206340616894628</v>
      </c>
      <c r="D5" s="8">
        <v>1.1427875383336676</v>
      </c>
      <c r="E5" s="8">
        <v>1.6137007520942461</v>
      </c>
      <c r="F5" s="8">
        <v>1.1642805248087524</v>
      </c>
      <c r="G5" s="8">
        <v>1.8457676315995919</v>
      </c>
      <c r="H5" s="8">
        <v>2.5630456852791879</v>
      </c>
      <c r="I5" s="8">
        <v>2.0388788105147087</v>
      </c>
      <c r="J5" s="8">
        <v>1.0153503037760518</v>
      </c>
      <c r="K5" s="8">
        <v>0.57727048776482182</v>
      </c>
      <c r="L5" s="8">
        <v>0.51112506899636456</v>
      </c>
      <c r="M5" s="8">
        <v>1.2575816016585506</v>
      </c>
      <c r="N5" s="8">
        <v>0.7877509930891875</v>
      </c>
      <c r="O5" s="8">
        <v>0.56046673680471104</v>
      </c>
      <c r="P5" s="8">
        <v>0.44465842529626581</v>
      </c>
      <c r="Q5" s="8">
        <v>0.53723730078294663</v>
      </c>
      <c r="R5" s="8">
        <v>1.0772164678607485</v>
      </c>
      <c r="S5" s="8">
        <v>0.85601216224688115</v>
      </c>
      <c r="T5" s="8">
        <v>0.75321947053800165</v>
      </c>
      <c r="U5" s="8">
        <v>0.48901062045835664</v>
      </c>
      <c r="V5" s="8">
        <v>1.0774945989145135</v>
      </c>
      <c r="W5" s="8">
        <v>0.6266812498152472</v>
      </c>
      <c r="X5" s="8">
        <v>0.42183156787619258</v>
      </c>
      <c r="Y5" s="8">
        <v>0.66359601373419308</v>
      </c>
      <c r="Z5" s="8">
        <v>0.4455749432065349</v>
      </c>
      <c r="AA5" s="6">
        <f t="shared" ref="AA5:AA19" si="7">AVERAGE(K5,S5)</f>
        <v>0.71664132500585143</v>
      </c>
      <c r="AB5" s="6">
        <f t="shared" si="0"/>
        <v>0.6321722697671831</v>
      </c>
      <c r="AC5" s="6">
        <f t="shared" si="0"/>
        <v>0.87329611105845362</v>
      </c>
      <c r="AD5" s="6">
        <f t="shared" si="0"/>
        <v>0.9326227960018505</v>
      </c>
      <c r="AE5" s="6">
        <f t="shared" si="0"/>
        <v>0.59357399330997906</v>
      </c>
      <c r="AF5" s="6">
        <f t="shared" si="0"/>
        <v>0.43324499658622917</v>
      </c>
      <c r="AG5" s="6">
        <f t="shared" si="0"/>
        <v>0.60041665725856985</v>
      </c>
      <c r="AH5" s="6">
        <f t="shared" si="0"/>
        <v>0.76139570553364178</v>
      </c>
      <c r="AI5" s="8">
        <f t="shared" si="1"/>
        <v>1.573768982912604</v>
      </c>
      <c r="AJ5" s="6">
        <f t="shared" si="2"/>
        <v>0.69292048181521981</v>
      </c>
      <c r="AK5" s="6">
        <f t="shared" si="3"/>
        <v>2.2712115231315662</v>
      </c>
      <c r="AL5" s="9">
        <f t="shared" si="4"/>
        <v>6.1780617062398319E-4</v>
      </c>
      <c r="AM5" s="6">
        <f t="shared" si="5"/>
        <v>1.6056121510551454E-3</v>
      </c>
      <c r="AN5" s="6">
        <f t="shared" si="6"/>
        <v>6.5444525217998092E-4</v>
      </c>
    </row>
    <row r="6" spans="1:40" ht="15" x14ac:dyDescent="0.2">
      <c r="A6" s="6" t="s">
        <v>4</v>
      </c>
      <c r="B6" s="7" t="s">
        <v>5</v>
      </c>
      <c r="C6" s="8">
        <v>1.1538691198148943</v>
      </c>
      <c r="D6" s="8">
        <v>1.0980482072740823</v>
      </c>
      <c r="E6" s="8">
        <v>1.3574791594480566</v>
      </c>
      <c r="F6" s="8">
        <v>0.93046711397922999</v>
      </c>
      <c r="G6" s="8">
        <v>1.5760309615334327</v>
      </c>
      <c r="H6" s="8">
        <v>2.1819695431472081</v>
      </c>
      <c r="I6" s="8">
        <v>2.0661082061679652</v>
      </c>
      <c r="J6" s="8">
        <v>0.64949627009151734</v>
      </c>
      <c r="K6" s="8">
        <v>0.92535720151092138</v>
      </c>
      <c r="L6" s="8">
        <v>0.88536135061573307</v>
      </c>
      <c r="M6" s="8">
        <v>1.7434067788438359</v>
      </c>
      <c r="N6" s="8">
        <v>1.0225689720846711</v>
      </c>
      <c r="O6" s="8">
        <v>0.47281695336730933</v>
      </c>
      <c r="P6" s="8">
        <v>1.1528435924277416</v>
      </c>
      <c r="Q6" s="8">
        <v>0.60796979585472599</v>
      </c>
      <c r="R6" s="8">
        <v>1.0848446322402125</v>
      </c>
      <c r="S6" s="8">
        <v>0.69700959187511757</v>
      </c>
      <c r="T6" s="8">
        <v>1.2494107600341586</v>
      </c>
      <c r="U6" s="8">
        <v>0.60025712688652877</v>
      </c>
      <c r="V6" s="8">
        <v>1.0581736427028261</v>
      </c>
      <c r="W6" s="8">
        <v>0.57515740932336157</v>
      </c>
      <c r="X6" s="8">
        <v>0.7115543535421831</v>
      </c>
      <c r="Y6" s="8">
        <v>0.84071685788459938</v>
      </c>
      <c r="Z6" s="8">
        <v>0.58639856928802758</v>
      </c>
      <c r="AA6" s="6">
        <f t="shared" si="7"/>
        <v>0.81118339669301953</v>
      </c>
      <c r="AB6" s="6">
        <f t="shared" si="0"/>
        <v>1.0673860553249459</v>
      </c>
      <c r="AC6" s="6">
        <f t="shared" si="0"/>
        <v>1.1718319528651824</v>
      </c>
      <c r="AD6" s="6">
        <f t="shared" si="0"/>
        <v>1.0403713073937486</v>
      </c>
      <c r="AE6" s="6">
        <f t="shared" si="0"/>
        <v>0.5239871813453354</v>
      </c>
      <c r="AF6" s="6">
        <f t="shared" si="0"/>
        <v>0.93219897298496235</v>
      </c>
      <c r="AG6" s="6">
        <f t="shared" si="0"/>
        <v>0.72434332686966263</v>
      </c>
      <c r="AH6" s="6">
        <f t="shared" si="0"/>
        <v>0.83562160076412006</v>
      </c>
      <c r="AI6" s="8">
        <f t="shared" si="1"/>
        <v>1.3766835726820483</v>
      </c>
      <c r="AJ6" s="6">
        <f t="shared" si="2"/>
        <v>0.88836547428012202</v>
      </c>
      <c r="AK6" s="6">
        <f t="shared" si="3"/>
        <v>1.5496815359665232</v>
      </c>
      <c r="AL6" s="9">
        <f t="shared" si="4"/>
        <v>3.1071984649580303E-2</v>
      </c>
      <c r="AM6" s="6">
        <f t="shared" si="5"/>
        <v>0.11717069724963627</v>
      </c>
      <c r="AN6" s="6">
        <f t="shared" si="6"/>
        <v>1.3913248275138103E-2</v>
      </c>
    </row>
    <row r="7" spans="1:40" ht="15" x14ac:dyDescent="0.2">
      <c r="A7" s="6" t="s">
        <v>13</v>
      </c>
      <c r="B7" s="7" t="s">
        <v>14</v>
      </c>
      <c r="C7" s="8">
        <v>1.1193670579015134</v>
      </c>
      <c r="D7" s="8">
        <v>1.2312917371241865</v>
      </c>
      <c r="E7" s="8">
        <v>1.5060636324725354</v>
      </c>
      <c r="F7" s="8">
        <v>1.0762212060344458</v>
      </c>
      <c r="G7" s="8">
        <v>2.3533380403232131</v>
      </c>
      <c r="H7" s="8">
        <v>2.1214416243654823</v>
      </c>
      <c r="I7" s="8">
        <v>1.8904599295699498</v>
      </c>
      <c r="J7" s="8">
        <v>0.65632546335461051</v>
      </c>
      <c r="K7" s="8">
        <v>0.42697213554497182</v>
      </c>
      <c r="L7" s="8">
        <v>0.9157578180018654</v>
      </c>
      <c r="M7" s="8">
        <v>0.77722867749867408</v>
      </c>
      <c r="N7" s="8">
        <v>0.39688197203025516</v>
      </c>
      <c r="O7" s="8">
        <v>0.47406030960936757</v>
      </c>
      <c r="P7" s="8">
        <v>0.74193110171726295</v>
      </c>
      <c r="Q7" s="8">
        <v>0.53795008297230174</v>
      </c>
      <c r="R7" s="8">
        <v>1.0892943947948996</v>
      </c>
      <c r="S7" s="8">
        <v>0.69175913735815941</v>
      </c>
      <c r="T7" s="8">
        <v>0.85557643040136633</v>
      </c>
      <c r="U7" s="8">
        <v>0.7607602012297372</v>
      </c>
      <c r="V7" s="8">
        <v>0.96351852177120478</v>
      </c>
      <c r="W7" s="8">
        <v>0.77840018918679243</v>
      </c>
      <c r="X7" s="8">
        <v>0.41942754113139508</v>
      </c>
      <c r="Y7" s="8">
        <v>0.50607151829829999</v>
      </c>
      <c r="Z7" s="8">
        <v>0.41367393300787864</v>
      </c>
      <c r="AA7" s="6">
        <f t="shared" si="7"/>
        <v>0.55936563645156556</v>
      </c>
      <c r="AB7" s="6">
        <f t="shared" si="0"/>
        <v>0.88566712420161586</v>
      </c>
      <c r="AC7" s="6">
        <f t="shared" si="0"/>
        <v>0.76899443936420564</v>
      </c>
      <c r="AD7" s="6">
        <f t="shared" si="0"/>
        <v>0.68020024690073</v>
      </c>
      <c r="AE7" s="6">
        <f t="shared" si="0"/>
        <v>0.62623024939808003</v>
      </c>
      <c r="AF7" s="6">
        <f t="shared" si="0"/>
        <v>0.58067932142432899</v>
      </c>
      <c r="AG7" s="6">
        <f t="shared" si="0"/>
        <v>0.52201080063530081</v>
      </c>
      <c r="AH7" s="6">
        <f t="shared" si="0"/>
        <v>0.75148416390138917</v>
      </c>
      <c r="AI7" s="8">
        <f t="shared" si="1"/>
        <v>1.494313586393242</v>
      </c>
      <c r="AJ7" s="6">
        <f t="shared" si="2"/>
        <v>0.6718289977846521</v>
      </c>
      <c r="AK7" s="6">
        <f t="shared" si="3"/>
        <v>2.2242469308718777</v>
      </c>
      <c r="AL7" s="9">
        <f t="shared" si="4"/>
        <v>1.5808061558734083E-3</v>
      </c>
      <c r="AM7" s="6">
        <f t="shared" si="5"/>
        <v>2.4981113963089938E-3</v>
      </c>
      <c r="AN7" s="6">
        <f t="shared" si="6"/>
        <v>2.1219451947972218E-3</v>
      </c>
    </row>
    <row r="8" spans="1:40" ht="15" x14ac:dyDescent="0.2">
      <c r="A8" s="6" t="s">
        <v>15</v>
      </c>
      <c r="B8" s="7" t="s">
        <v>16</v>
      </c>
      <c r="C8" s="8">
        <v>1.1565001586087216</v>
      </c>
      <c r="D8" s="8">
        <v>1.0331604138603077</v>
      </c>
      <c r="E8" s="8">
        <v>1.1623015306850377</v>
      </c>
      <c r="F8" s="8">
        <v>0.91956921235950262</v>
      </c>
      <c r="G8" s="8">
        <v>1.7590021181454458</v>
      </c>
      <c r="H8" s="8">
        <v>2.3943553299492386</v>
      </c>
      <c r="I8" s="8">
        <v>1.5360687226549996</v>
      </c>
      <c r="J8" s="8">
        <v>0.50003845266476976</v>
      </c>
      <c r="K8" s="8">
        <v>0.38728307877593476</v>
      </c>
      <c r="L8" s="8">
        <v>0.50189383124916731</v>
      </c>
      <c r="M8" s="8">
        <v>0.75922086688202106</v>
      </c>
      <c r="N8" s="8">
        <v>0.51485552592915051</v>
      </c>
      <c r="O8" s="8">
        <v>0.27542390249900944</v>
      </c>
      <c r="P8" s="8">
        <v>0.43899281610343527</v>
      </c>
      <c r="Q8" s="8">
        <v>0.46786354675962533</v>
      </c>
      <c r="R8" s="8">
        <v>0.81258647122611527</v>
      </c>
      <c r="S8" s="8">
        <v>0.59265876747539348</v>
      </c>
      <c r="T8" s="8">
        <v>0.49772843723313398</v>
      </c>
      <c r="U8" s="8">
        <v>0.61212968138624924</v>
      </c>
      <c r="V8" s="8">
        <v>0.90729453919519432</v>
      </c>
      <c r="W8" s="8">
        <v>0.85380886221880636</v>
      </c>
      <c r="X8" s="8">
        <v>0.25407557659078955</v>
      </c>
      <c r="Y8" s="8">
        <v>0.450632275353823</v>
      </c>
      <c r="Z8" s="8">
        <v>0.83119048769877724</v>
      </c>
      <c r="AA8" s="6">
        <f t="shared" si="7"/>
        <v>0.48997092312566415</v>
      </c>
      <c r="AB8" s="6">
        <f t="shared" si="0"/>
        <v>0.49981113424115065</v>
      </c>
      <c r="AC8" s="6">
        <f t="shared" si="0"/>
        <v>0.6856752741341352</v>
      </c>
      <c r="AD8" s="6">
        <f t="shared" si="0"/>
        <v>0.71107503256217242</v>
      </c>
      <c r="AE8" s="6">
        <f t="shared" si="0"/>
        <v>0.56461638235890788</v>
      </c>
      <c r="AF8" s="6">
        <f t="shared" si="0"/>
        <v>0.34653419634711241</v>
      </c>
      <c r="AG8" s="6">
        <f t="shared" si="0"/>
        <v>0.45924791105672413</v>
      </c>
      <c r="AH8" s="6">
        <f t="shared" si="0"/>
        <v>0.82188847946244625</v>
      </c>
      <c r="AI8" s="8">
        <f t="shared" si="1"/>
        <v>1.307624492366003</v>
      </c>
      <c r="AJ8" s="6">
        <f t="shared" si="2"/>
        <v>0.5723524166610392</v>
      </c>
      <c r="AK8" s="6">
        <f t="shared" si="3"/>
        <v>2.28464920266146</v>
      </c>
      <c r="AL8" s="9">
        <f t="shared" si="4"/>
        <v>3.8294936326930145E-3</v>
      </c>
      <c r="AM8" s="6">
        <f t="shared" si="5"/>
        <v>2.5516963911856277E-3</v>
      </c>
      <c r="AN8" s="6">
        <f t="shared" si="6"/>
        <v>7.8598923205138865E-3</v>
      </c>
    </row>
    <row r="9" spans="1:40" ht="15" x14ac:dyDescent="0.2">
      <c r="A9" s="6" t="s">
        <v>12</v>
      </c>
      <c r="B9" s="7" t="s">
        <v>32</v>
      </c>
      <c r="C9" s="8">
        <v>1.5416207945363962</v>
      </c>
      <c r="D9" s="8">
        <v>1.0455131695852797</v>
      </c>
      <c r="E9" s="8">
        <v>1.3267635489065079</v>
      </c>
      <c r="F9" s="8">
        <v>1.1323774520278644</v>
      </c>
      <c r="G9" s="8">
        <v>1.9396720797050286</v>
      </c>
      <c r="H9" s="8">
        <v>2.3426598984771574</v>
      </c>
      <c r="I9" s="8">
        <v>2.0123074734108775</v>
      </c>
      <c r="J9" s="8">
        <v>0.87884334384372842</v>
      </c>
      <c r="K9" s="8">
        <v>0.64542617835440963</v>
      </c>
      <c r="L9" s="8">
        <v>0.44070119339918923</v>
      </c>
      <c r="M9" s="8">
        <v>0.67882455040740564</v>
      </c>
      <c r="N9" s="8">
        <v>0.32380149099417749</v>
      </c>
      <c r="O9" s="8">
        <v>0.44738963505444812</v>
      </c>
      <c r="P9" s="8">
        <v>0.46704916853788925</v>
      </c>
      <c r="Q9" s="8">
        <v>0.64207196872668149</v>
      </c>
      <c r="R9" s="8">
        <v>0.93273006020266991</v>
      </c>
      <c r="S9" s="8">
        <v>0.58184439847031544</v>
      </c>
      <c r="T9" s="8">
        <v>0.8348932536293765</v>
      </c>
      <c r="U9" s="8">
        <v>0.71726103968697597</v>
      </c>
      <c r="V9" s="8">
        <v>0.67430137178789096</v>
      </c>
      <c r="W9" s="8">
        <v>0.5669248278104585</v>
      </c>
      <c r="X9" s="8">
        <v>0.48178198482458118</v>
      </c>
      <c r="Y9" s="8">
        <v>0.50448036177874556</v>
      </c>
      <c r="Z9" s="8">
        <v>0.46556140944463242</v>
      </c>
      <c r="AA9" s="6">
        <f t="shared" si="7"/>
        <v>0.61363528841236259</v>
      </c>
      <c r="AB9" s="6">
        <f t="shared" si="0"/>
        <v>0.63779722351428281</v>
      </c>
      <c r="AC9" s="6">
        <f t="shared" si="0"/>
        <v>0.6980427950471908</v>
      </c>
      <c r="AD9" s="6">
        <f t="shared" si="0"/>
        <v>0.49905143139103425</v>
      </c>
      <c r="AE9" s="6">
        <f t="shared" si="0"/>
        <v>0.50715723143245328</v>
      </c>
      <c r="AF9" s="6">
        <f t="shared" si="0"/>
        <v>0.47441557668123524</v>
      </c>
      <c r="AG9" s="6">
        <f t="shared" si="0"/>
        <v>0.57327616525271352</v>
      </c>
      <c r="AH9" s="6">
        <f t="shared" si="0"/>
        <v>0.69914573482365117</v>
      </c>
      <c r="AI9" s="8">
        <f t="shared" si="1"/>
        <v>1.5274697200616048</v>
      </c>
      <c r="AJ9" s="6">
        <f t="shared" si="2"/>
        <v>0.58781518081936546</v>
      </c>
      <c r="AK9" s="6">
        <f t="shared" si="3"/>
        <v>2.5985543924409011</v>
      </c>
      <c r="AL9" s="9">
        <f t="shared" si="4"/>
        <v>1.9290077089159226E-4</v>
      </c>
      <c r="AM9" s="6">
        <f t="shared" si="5"/>
        <v>2.5945019994253626E-4</v>
      </c>
      <c r="AN9" s="6">
        <f t="shared" si="6"/>
        <v>2.5903063212305967E-4</v>
      </c>
    </row>
    <row r="10" spans="1:40" ht="15" x14ac:dyDescent="0.2">
      <c r="A10" s="6" t="s">
        <v>29</v>
      </c>
      <c r="B10" s="7" t="s">
        <v>30</v>
      </c>
      <c r="C10" s="8">
        <v>1.5912373346270829</v>
      </c>
      <c r="D10" s="8">
        <v>1.2656272391161043</v>
      </c>
      <c r="E10" s="8">
        <v>2.1332776226484316</v>
      </c>
      <c r="F10" s="8">
        <v>1.4123680499166631</v>
      </c>
      <c r="G10" s="8">
        <v>2.4295128265474228</v>
      </c>
      <c r="H10" s="8">
        <v>2.8904568527918784</v>
      </c>
      <c r="I10" s="8">
        <v>2.1300643830256463</v>
      </c>
      <c r="J10" s="8">
        <v>0.88587249096362375</v>
      </c>
      <c r="K10" s="8">
        <v>0.61441397054798275</v>
      </c>
      <c r="L10" s="8">
        <v>1.3536420563771674</v>
      </c>
      <c r="M10" s="8">
        <v>1.3805747071018755</v>
      </c>
      <c r="N10" s="8">
        <v>0.54081188442074324</v>
      </c>
      <c r="O10" s="8">
        <v>0.67794340679610321</v>
      </c>
      <c r="P10" s="8">
        <v>1.0039715201252986</v>
      </c>
      <c r="Q10" s="8">
        <v>0.65685106193408982</v>
      </c>
      <c r="R10" s="8">
        <v>1.2524772837751936</v>
      </c>
      <c r="S10" s="8">
        <v>0.9369475268008276</v>
      </c>
      <c r="T10" s="8">
        <v>1.2140563620836891</v>
      </c>
      <c r="U10" s="8">
        <v>0.78287311347121291</v>
      </c>
      <c r="V10" s="8">
        <v>1.2017107828500166</v>
      </c>
      <c r="W10" s="8">
        <v>0.69771497827307927</v>
      </c>
      <c r="X10" s="8">
        <v>0.54886935617158739</v>
      </c>
      <c r="Y10" s="8">
        <v>0.74290260447198719</v>
      </c>
      <c r="Z10" s="8">
        <v>0.92844023394074149</v>
      </c>
      <c r="AA10" s="6">
        <f t="shared" si="7"/>
        <v>0.77568074867440517</v>
      </c>
      <c r="AB10" s="6">
        <f t="shared" si="0"/>
        <v>1.2838492092304281</v>
      </c>
      <c r="AC10" s="6">
        <f t="shared" si="0"/>
        <v>1.0817239102865441</v>
      </c>
      <c r="AD10" s="6">
        <f t="shared" si="0"/>
        <v>0.87126133363537994</v>
      </c>
      <c r="AE10" s="6">
        <f t="shared" si="0"/>
        <v>0.68782919253459118</v>
      </c>
      <c r="AF10" s="6">
        <f t="shared" si="0"/>
        <v>0.77642043814844297</v>
      </c>
      <c r="AG10" s="6">
        <f t="shared" si="0"/>
        <v>0.69987683320303851</v>
      </c>
      <c r="AH10" s="6">
        <f t="shared" si="0"/>
        <v>1.0904587588579675</v>
      </c>
      <c r="AI10" s="8">
        <f t="shared" si="1"/>
        <v>1.8423020999546067</v>
      </c>
      <c r="AJ10" s="6">
        <f t="shared" si="2"/>
        <v>0.90838755307134966</v>
      </c>
      <c r="AK10" s="6">
        <f t="shared" si="3"/>
        <v>2.0281014350379394</v>
      </c>
      <c r="AL10" s="9">
        <f t="shared" si="4"/>
        <v>2.0750218688203358E-3</v>
      </c>
      <c r="AM10" s="6">
        <f t="shared" si="5"/>
        <v>4.3129130329144774E-3</v>
      </c>
      <c r="AN10" s="6">
        <f t="shared" si="6"/>
        <v>1.7899191852362841E-3</v>
      </c>
    </row>
    <row r="11" spans="1:40" ht="15" x14ac:dyDescent="0.2">
      <c r="A11" s="6" t="s">
        <v>23</v>
      </c>
      <c r="B11" s="7" t="s">
        <v>24</v>
      </c>
      <c r="C11" s="8">
        <v>0.58196338937508163</v>
      </c>
      <c r="D11" s="8">
        <v>0.66008426241724216</v>
      </c>
      <c r="E11" s="8">
        <v>1.0299207141838045</v>
      </c>
      <c r="F11" s="8">
        <v>0.65883157399888881</v>
      </c>
      <c r="G11" s="8">
        <v>0.59807536413796714</v>
      </c>
      <c r="H11" s="8">
        <v>0.76732994923857867</v>
      </c>
      <c r="I11" s="8">
        <v>0.61544481200867929</v>
      </c>
      <c r="J11" s="8">
        <v>0.80699838498807974</v>
      </c>
      <c r="K11" s="8">
        <v>0.36711008923194832</v>
      </c>
      <c r="L11" s="8">
        <v>0.5644949466110889</v>
      </c>
      <c r="M11" s="8">
        <v>0.52695144882117539</v>
      </c>
      <c r="N11" s="8">
        <v>0.34060238341405014</v>
      </c>
      <c r="O11" s="8">
        <v>0.46769323258959683</v>
      </c>
      <c r="P11" s="8">
        <v>0.64370589974508752</v>
      </c>
      <c r="Q11" s="8">
        <v>0.43092138235195843</v>
      </c>
      <c r="R11" s="8">
        <v>0.87970683917286763</v>
      </c>
      <c r="S11" s="8">
        <v>0.47707040310952298</v>
      </c>
      <c r="T11" s="8">
        <v>0.59612297181895813</v>
      </c>
      <c r="U11" s="8">
        <v>0.45779765231973168</v>
      </c>
      <c r="V11" s="8">
        <v>0.89338345072277947</v>
      </c>
      <c r="W11" s="8">
        <v>0.68645245203819216</v>
      </c>
      <c r="X11" s="8">
        <v>0.61828562842761614</v>
      </c>
      <c r="Y11" s="8">
        <v>0.60790553554978644</v>
      </c>
      <c r="Z11" s="8">
        <v>0.49332978877664463</v>
      </c>
      <c r="AA11" s="6">
        <f t="shared" si="7"/>
        <v>0.42209024617073565</v>
      </c>
      <c r="AB11" s="6">
        <f t="shared" si="0"/>
        <v>0.58030895921502346</v>
      </c>
      <c r="AC11" s="6">
        <f t="shared" si="0"/>
        <v>0.49237455057045354</v>
      </c>
      <c r="AD11" s="6">
        <f t="shared" si="0"/>
        <v>0.61699291706841475</v>
      </c>
      <c r="AE11" s="6">
        <f t="shared" si="0"/>
        <v>0.57707284231389444</v>
      </c>
      <c r="AF11" s="6">
        <f t="shared" si="0"/>
        <v>0.63099576408635183</v>
      </c>
      <c r="AG11" s="6">
        <f t="shared" si="0"/>
        <v>0.51941345895087243</v>
      </c>
      <c r="AH11" s="6">
        <f t="shared" si="0"/>
        <v>0.68651831397475616</v>
      </c>
      <c r="AI11" s="8">
        <f t="shared" si="1"/>
        <v>0.71483105629354027</v>
      </c>
      <c r="AJ11" s="6">
        <f t="shared" si="2"/>
        <v>0.56572088154381284</v>
      </c>
      <c r="AK11" s="6">
        <f t="shared" si="3"/>
        <v>1.2635755186246902</v>
      </c>
      <c r="AL11" s="9">
        <f t="shared" si="4"/>
        <v>2.8163915891713524E-2</v>
      </c>
      <c r="AM11" s="6">
        <f t="shared" si="5"/>
        <v>3.7219646644941519E-2</v>
      </c>
      <c r="AN11" s="6">
        <f t="shared" si="6"/>
        <v>0.1504806061287903</v>
      </c>
    </row>
    <row r="12" spans="1:40" ht="15" x14ac:dyDescent="0.2">
      <c r="A12" s="6" t="s">
        <v>6</v>
      </c>
      <c r="B12" s="7" t="s">
        <v>7</v>
      </c>
      <c r="C12" s="8">
        <v>0.89895691440726988</v>
      </c>
      <c r="D12" s="8">
        <v>1.0601014588289244</v>
      </c>
      <c r="E12" s="8">
        <v>1.2457860302060617</v>
      </c>
      <c r="F12" s="8">
        <v>0.93057395615197225</v>
      </c>
      <c r="G12" s="8">
        <v>1.2131220417876101</v>
      </c>
      <c r="H12" s="8">
        <v>1.5712893401015229</v>
      </c>
      <c r="I12" s="8">
        <v>1.191032618361612</v>
      </c>
      <c r="J12" s="8">
        <v>0.87167576713066208</v>
      </c>
      <c r="K12" s="8">
        <v>0.50733563256144953</v>
      </c>
      <c r="L12" s="8">
        <v>0.80330801880507818</v>
      </c>
      <c r="M12" s="8">
        <v>0.98594571139289333</v>
      </c>
      <c r="N12" s="8">
        <v>0.93343581650976748</v>
      </c>
      <c r="O12" s="8">
        <v>0.41291724166199839</v>
      </c>
      <c r="P12" s="8">
        <v>0.51326903253130463</v>
      </c>
      <c r="Q12" s="8">
        <v>0.58453708137967897</v>
      </c>
      <c r="R12" s="8">
        <v>0.98852036046815983</v>
      </c>
      <c r="S12" s="8">
        <v>0.92082001128455915</v>
      </c>
      <c r="T12" s="8">
        <v>1.1748420153714774</v>
      </c>
      <c r="U12" s="8">
        <v>0.8026383454443824</v>
      </c>
      <c r="V12" s="8">
        <v>1.1153461085837739</v>
      </c>
      <c r="W12" s="8">
        <v>0.55684471902805288</v>
      </c>
      <c r="X12" s="8">
        <v>0.68785215235519492</v>
      </c>
      <c r="Y12" s="8">
        <v>0.74097646763252656</v>
      </c>
      <c r="Z12" s="8">
        <v>0.69005268500169181</v>
      </c>
      <c r="AA12" s="6">
        <f t="shared" si="7"/>
        <v>0.7140778219230044</v>
      </c>
      <c r="AB12" s="6">
        <f t="shared" si="0"/>
        <v>0.98907501708827783</v>
      </c>
      <c r="AC12" s="6">
        <f t="shared" si="0"/>
        <v>0.89429202841863786</v>
      </c>
      <c r="AD12" s="6">
        <f t="shared" si="0"/>
        <v>1.0243909625467706</v>
      </c>
      <c r="AE12" s="6">
        <f t="shared" si="0"/>
        <v>0.48488098034502564</v>
      </c>
      <c r="AF12" s="6">
        <f t="shared" si="0"/>
        <v>0.60056059244324977</v>
      </c>
      <c r="AG12" s="6">
        <f t="shared" si="0"/>
        <v>0.66275677450610271</v>
      </c>
      <c r="AH12" s="6">
        <f t="shared" si="0"/>
        <v>0.83928652273492577</v>
      </c>
      <c r="AI12" s="8">
        <f t="shared" si="1"/>
        <v>1.1228172658719546</v>
      </c>
      <c r="AJ12" s="6">
        <f t="shared" si="2"/>
        <v>0.77616508750074942</v>
      </c>
      <c r="AK12" s="6">
        <f t="shared" si="3"/>
        <v>1.4466217096770286</v>
      </c>
      <c r="AL12" s="9">
        <f t="shared" si="4"/>
        <v>5.9109308489474878E-3</v>
      </c>
      <c r="AM12" s="6">
        <f t="shared" si="5"/>
        <v>3.9201545812942258E-3</v>
      </c>
      <c r="AN12" s="6">
        <f t="shared" si="6"/>
        <v>2.3675244955453534E-2</v>
      </c>
    </row>
    <row r="13" spans="1:40" ht="15" x14ac:dyDescent="0.2">
      <c r="A13" s="6" t="s">
        <v>0</v>
      </c>
      <c r="B13" s="7" t="s">
        <v>1</v>
      </c>
      <c r="C13" s="8">
        <v>1.1756265044503746</v>
      </c>
      <c r="D13" s="8">
        <v>1.1653434983233497</v>
      </c>
      <c r="E13" s="8">
        <v>1.5840042394472411</v>
      </c>
      <c r="F13" s="8">
        <v>1.1046412239839309</v>
      </c>
      <c r="G13" s="8">
        <v>1.5621714913312936</v>
      </c>
      <c r="H13" s="8">
        <v>2.2192893401015228</v>
      </c>
      <c r="I13" s="8">
        <v>1.5280119517660871</v>
      </c>
      <c r="J13" s="8">
        <v>0.96028608782588631</v>
      </c>
      <c r="K13" s="8">
        <v>0.63721464936771233</v>
      </c>
      <c r="L13" s="8">
        <v>1.2793543843620929</v>
      </c>
      <c r="M13" s="8">
        <v>0.82201918904585125</v>
      </c>
      <c r="N13" s="8">
        <v>0.81910812428579194</v>
      </c>
      <c r="O13" s="8">
        <v>0.6507808550465235</v>
      </c>
      <c r="P13" s="8">
        <v>0.58732150134648109</v>
      </c>
      <c r="Q13" s="8">
        <v>0.89646838699617981</v>
      </c>
      <c r="R13" s="8">
        <v>1.077253860823393</v>
      </c>
      <c r="S13" s="8">
        <v>0.87380101561030665</v>
      </c>
      <c r="T13" s="8">
        <v>1.0335781383432963</v>
      </c>
      <c r="U13" s="8">
        <v>0.87353828954723312</v>
      </c>
      <c r="V13" s="8">
        <v>1.0017388860590519</v>
      </c>
      <c r="W13" s="8">
        <v>0.90790446066983954</v>
      </c>
      <c r="X13" s="8">
        <v>0.52614379084967322</v>
      </c>
      <c r="Y13" s="8">
        <v>0.59442257767356166</v>
      </c>
      <c r="Z13" s="8">
        <v>0.97319831794673506</v>
      </c>
      <c r="AA13" s="6">
        <f t="shared" si="7"/>
        <v>0.75550783248900943</v>
      </c>
      <c r="AB13" s="6">
        <f t="shared" si="0"/>
        <v>1.1564662613526946</v>
      </c>
      <c r="AC13" s="6">
        <f t="shared" si="0"/>
        <v>0.84777873929654213</v>
      </c>
      <c r="AD13" s="6">
        <f t="shared" si="0"/>
        <v>0.91042350517242188</v>
      </c>
      <c r="AE13" s="6">
        <f t="shared" si="0"/>
        <v>0.77934265785818146</v>
      </c>
      <c r="AF13" s="6">
        <f t="shared" si="0"/>
        <v>0.55673264609807716</v>
      </c>
      <c r="AG13" s="6">
        <f t="shared" si="0"/>
        <v>0.74544548233487073</v>
      </c>
      <c r="AH13" s="6">
        <f t="shared" si="0"/>
        <v>1.025226089385064</v>
      </c>
      <c r="AI13" s="8">
        <f t="shared" si="1"/>
        <v>1.4124217921537108</v>
      </c>
      <c r="AJ13" s="6">
        <f t="shared" si="2"/>
        <v>0.84711540174835775</v>
      </c>
      <c r="AK13" s="6">
        <f t="shared" si="3"/>
        <v>1.6673310262552419</v>
      </c>
      <c r="AL13" s="9">
        <f t="shared" si="4"/>
        <v>2.8296044201020359E-3</v>
      </c>
      <c r="AM13" s="6">
        <f t="shared" si="5"/>
        <v>4.0644765704427243E-3</v>
      </c>
      <c r="AN13" s="6">
        <f t="shared" si="6"/>
        <v>2.9191254693347636E-3</v>
      </c>
    </row>
    <row r="14" spans="1:40" ht="15" x14ac:dyDescent="0.2">
      <c r="A14" s="6" t="s">
        <v>10</v>
      </c>
      <c r="B14" s="7" t="s">
        <v>11</v>
      </c>
      <c r="C14" s="8">
        <v>1.0994756582261946</v>
      </c>
      <c r="D14" s="8">
        <v>1.6136539508755838</v>
      </c>
      <c r="E14" s="8">
        <v>1.5227972199009436</v>
      </c>
      <c r="F14" s="8">
        <v>1.4097824693362966</v>
      </c>
      <c r="G14" s="8">
        <v>1.5327528045814702</v>
      </c>
      <c r="H14" s="8">
        <v>2.4230456852791877</v>
      </c>
      <c r="I14" s="8">
        <v>1.47010279941664</v>
      </c>
      <c r="J14" s="8">
        <v>1.6672460201491965</v>
      </c>
      <c r="K14" s="8">
        <v>0.65547161548146937</v>
      </c>
      <c r="L14" s="8">
        <v>0.91946934658063528</v>
      </c>
      <c r="M14" s="8">
        <v>1.0161997975025312</v>
      </c>
      <c r="N14" s="8">
        <v>0.62589105947651946</v>
      </c>
      <c r="O14" s="8">
        <v>0.53954829277623695</v>
      </c>
      <c r="P14" s="8">
        <v>0.8690676916438258</v>
      </c>
      <c r="Q14" s="8">
        <v>1.0088986401452293</v>
      </c>
      <c r="R14" s="8">
        <v>1.1286317914968402</v>
      </c>
      <c r="S14" s="8">
        <v>1.1509309761143502</v>
      </c>
      <c r="T14" s="8">
        <v>1.4274466268146881</v>
      </c>
      <c r="U14" s="8">
        <v>1.1428842929010621</v>
      </c>
      <c r="V14" s="8">
        <v>2.2753587550278396</v>
      </c>
      <c r="W14" s="8">
        <v>1.3605782021342634</v>
      </c>
      <c r="X14" s="8">
        <v>1.2825107054315978</v>
      </c>
      <c r="Y14" s="8">
        <v>0.97579767188677657</v>
      </c>
      <c r="Z14" s="8">
        <v>0.67381217071873956</v>
      </c>
      <c r="AA14" s="6">
        <f t="shared" si="7"/>
        <v>0.90320129579790986</v>
      </c>
      <c r="AB14" s="6">
        <f t="shared" si="0"/>
        <v>1.1734579866976618</v>
      </c>
      <c r="AC14" s="6">
        <f t="shared" si="0"/>
        <v>1.0795420452017965</v>
      </c>
      <c r="AD14" s="6">
        <f t="shared" si="0"/>
        <v>1.4506249072521795</v>
      </c>
      <c r="AE14" s="6">
        <f t="shared" si="0"/>
        <v>0.95006324745525017</v>
      </c>
      <c r="AF14" s="6">
        <f t="shared" si="0"/>
        <v>1.0757891985377119</v>
      </c>
      <c r="AG14" s="6">
        <f t="shared" si="0"/>
        <v>0.99234815601600301</v>
      </c>
      <c r="AH14" s="6">
        <f t="shared" si="0"/>
        <v>0.90122198110778995</v>
      </c>
      <c r="AI14" s="8">
        <f t="shared" si="1"/>
        <v>1.5923570759706891</v>
      </c>
      <c r="AJ14" s="6">
        <f t="shared" si="2"/>
        <v>1.0657811022582879</v>
      </c>
      <c r="AK14" s="6">
        <f t="shared" si="3"/>
        <v>1.494075164775053</v>
      </c>
      <c r="AL14" s="9">
        <f t="shared" si="4"/>
        <v>3.1632439136371933E-3</v>
      </c>
      <c r="AM14" s="6">
        <f t="shared" si="5"/>
        <v>2.4632078046268868E-4</v>
      </c>
      <c r="AN14" s="6">
        <f t="shared" si="6"/>
        <v>0.17010291567583022</v>
      </c>
    </row>
    <row r="15" spans="1:40" ht="15" x14ac:dyDescent="0.2">
      <c r="A15" s="6" t="s">
        <v>8</v>
      </c>
      <c r="B15" s="7" t="s">
        <v>9</v>
      </c>
      <c r="C15" s="8">
        <v>1.1056707282939302</v>
      </c>
      <c r="D15" s="8">
        <v>1.3444727866785131</v>
      </c>
      <c r="E15" s="8">
        <v>1.697368689236288</v>
      </c>
      <c r="F15" s="8">
        <v>1.1684687379802556</v>
      </c>
      <c r="G15" s="8">
        <v>1.5331712036819123</v>
      </c>
      <c r="H15" s="8">
        <v>1.9471269035532996</v>
      </c>
      <c r="I15" s="8">
        <v>1.3830967879628642</v>
      </c>
      <c r="J15" s="8">
        <v>1.5465969391678844</v>
      </c>
      <c r="K15" s="8">
        <v>0.54291892483713799</v>
      </c>
      <c r="L15" s="8">
        <v>1.0536934467728734</v>
      </c>
      <c r="M15" s="8">
        <v>0.78255628947495304</v>
      </c>
      <c r="N15" s="8">
        <v>0.71029003645861677</v>
      </c>
      <c r="O15" s="8">
        <v>0.79988796130566076</v>
      </c>
      <c r="P15" s="8">
        <v>1.0625294667614931</v>
      </c>
      <c r="Q15" s="8">
        <v>0.93304302308746057</v>
      </c>
      <c r="R15" s="8">
        <v>1.1094118086976033</v>
      </c>
      <c r="S15" s="8">
        <v>1.392138423923265</v>
      </c>
      <c r="T15" s="8">
        <v>1.6482835183603757</v>
      </c>
      <c r="U15" s="8">
        <v>1.5809726103968695</v>
      </c>
      <c r="V15" s="8">
        <v>2.3969578276219417</v>
      </c>
      <c r="W15" s="8">
        <v>1.5348960950663633</v>
      </c>
      <c r="X15" s="8">
        <v>1.0944707384869656</v>
      </c>
      <c r="Y15" s="8">
        <v>1.1517460849175112</v>
      </c>
      <c r="Z15" s="8">
        <v>1.1699453816037508</v>
      </c>
      <c r="AA15" s="6">
        <f t="shared" si="7"/>
        <v>0.96752867438020151</v>
      </c>
      <c r="AB15" s="6">
        <f t="shared" si="0"/>
        <v>1.3509884825666245</v>
      </c>
      <c r="AC15" s="6">
        <f t="shared" si="0"/>
        <v>1.1817644499359112</v>
      </c>
      <c r="AD15" s="6">
        <f t="shared" si="0"/>
        <v>1.5536239320402792</v>
      </c>
      <c r="AE15" s="6">
        <f t="shared" si="0"/>
        <v>1.167392028186012</v>
      </c>
      <c r="AF15" s="6">
        <f t="shared" si="0"/>
        <v>1.0785001026242294</v>
      </c>
      <c r="AG15" s="6">
        <f t="shared" si="0"/>
        <v>1.0423945540024859</v>
      </c>
      <c r="AH15" s="6">
        <f t="shared" si="0"/>
        <v>1.1396785951506772</v>
      </c>
      <c r="AI15" s="8">
        <f t="shared" si="1"/>
        <v>1.4657465970693684</v>
      </c>
      <c r="AJ15" s="6">
        <f t="shared" si="2"/>
        <v>1.1852338523608026</v>
      </c>
      <c r="AK15" s="6">
        <f t="shared" si="3"/>
        <v>1.2366729098648572</v>
      </c>
      <c r="AL15" s="9">
        <f t="shared" si="4"/>
        <v>3.2343603262565447E-2</v>
      </c>
      <c r="AM15" s="6">
        <f t="shared" si="5"/>
        <v>2.3054546200530876E-4</v>
      </c>
      <c r="AN15" s="6">
        <f t="shared" si="6"/>
        <v>0.86678832646468851</v>
      </c>
    </row>
    <row r="16" spans="1:40" ht="16.5" customHeight="1" x14ac:dyDescent="0.2">
      <c r="A16" s="6" t="s">
        <v>27</v>
      </c>
      <c r="B16" s="7" t="s">
        <v>28</v>
      </c>
      <c r="C16" s="8">
        <v>0.92847679647702053</v>
      </c>
      <c r="D16" s="8">
        <v>0.82476856495944506</v>
      </c>
      <c r="E16" s="8">
        <v>1.2316817153455761</v>
      </c>
      <c r="F16" s="8">
        <v>0.8489892730458567</v>
      </c>
      <c r="G16" s="8">
        <v>0.8868491932742345</v>
      </c>
      <c r="H16" s="8">
        <v>1.183289340101523</v>
      </c>
      <c r="I16" s="8">
        <v>1.0564507523209903</v>
      </c>
      <c r="J16" s="8">
        <v>0.75759440129200961</v>
      </c>
      <c r="K16" s="8">
        <v>0.62536267586357908</v>
      </c>
      <c r="L16" s="8">
        <v>0.82552008983802516</v>
      </c>
      <c r="M16" s="8">
        <v>2.3061086736415795</v>
      </c>
      <c r="N16" s="8">
        <v>0.52720792294716212</v>
      </c>
      <c r="O16" s="8">
        <v>0.44856467501947017</v>
      </c>
      <c r="P16" s="8">
        <v>0.53955138603655084</v>
      </c>
      <c r="Q16" s="8">
        <v>0.89334996491775154</v>
      </c>
      <c r="R16" s="8">
        <v>1.2069700482369217</v>
      </c>
      <c r="S16" s="8">
        <v>0.79270892107077928</v>
      </c>
      <c r="T16" s="8">
        <v>1.1136806148590948</v>
      </c>
      <c r="U16" s="8">
        <v>0.71170486305198433</v>
      </c>
      <c r="V16" s="8">
        <v>1.2541583967119245</v>
      </c>
      <c r="W16" s="8">
        <v>0.76353128972183626</v>
      </c>
      <c r="X16" s="8">
        <v>0.8005784689354668</v>
      </c>
      <c r="Y16" s="8">
        <v>0.83359852608659246</v>
      </c>
      <c r="Z16" s="8">
        <v>0.89550002416743213</v>
      </c>
      <c r="AA16" s="6">
        <f t="shared" si="7"/>
        <v>0.70903579846717912</v>
      </c>
      <c r="AB16" s="6">
        <f t="shared" si="0"/>
        <v>0.9696003523485599</v>
      </c>
      <c r="AC16" s="6">
        <f t="shared" si="0"/>
        <v>1.5089067683467818</v>
      </c>
      <c r="AD16" s="6">
        <f t="shared" si="0"/>
        <v>0.89068315982954327</v>
      </c>
      <c r="AE16" s="6">
        <f t="shared" si="0"/>
        <v>0.60604798237065327</v>
      </c>
      <c r="AF16" s="6">
        <f t="shared" si="0"/>
        <v>0.67006492748600888</v>
      </c>
      <c r="AG16" s="6">
        <f t="shared" si="0"/>
        <v>0.863474245502172</v>
      </c>
      <c r="AH16" s="6">
        <f t="shared" si="0"/>
        <v>1.051235036202177</v>
      </c>
      <c r="AI16" s="8">
        <f t="shared" si="1"/>
        <v>0.96476250460208202</v>
      </c>
      <c r="AJ16" s="6">
        <f t="shared" si="2"/>
        <v>0.90863103381913457</v>
      </c>
      <c r="AK16" s="6">
        <f t="shared" si="3"/>
        <v>1.0617758679747236</v>
      </c>
      <c r="AL16" s="6">
        <f t="shared" si="4"/>
        <v>0.64290232235746214</v>
      </c>
      <c r="AM16" s="6">
        <f t="shared" si="5"/>
        <v>0.85048073137077895</v>
      </c>
      <c r="AN16" s="6">
        <f t="shared" si="6"/>
        <v>0.4593362333437665</v>
      </c>
    </row>
    <row r="17" spans="1:40" ht="15" x14ac:dyDescent="0.2">
      <c r="A17" s="6" t="s">
        <v>25</v>
      </c>
      <c r="B17" s="7" t="s">
        <v>26</v>
      </c>
      <c r="C17" s="8">
        <v>0.81808512623388263</v>
      </c>
      <c r="D17" s="8">
        <v>0.68430254220286035</v>
      </c>
      <c r="E17" s="8">
        <v>0.93771273668548605</v>
      </c>
      <c r="F17" s="8">
        <v>0.60402153938202485</v>
      </c>
      <c r="G17" s="8">
        <v>0.70965717423707542</v>
      </c>
      <c r="H17" s="8">
        <v>0.90625380710659897</v>
      </c>
      <c r="I17" s="8">
        <v>0.66711130082168391</v>
      </c>
      <c r="J17" s="8">
        <v>0.49468584172883179</v>
      </c>
      <c r="K17" s="8">
        <v>0.71733180051458922</v>
      </c>
      <c r="L17" s="8">
        <v>0.53143379204019869</v>
      </c>
      <c r="M17" s="8">
        <v>0.54264500265175253</v>
      </c>
      <c r="N17" s="8">
        <v>1.166240409207161</v>
      </c>
      <c r="O17" s="8">
        <v>0.46796649769774151</v>
      </c>
      <c r="P17" s="8">
        <v>0.47339401155496602</v>
      </c>
      <c r="Q17" s="8">
        <v>0.60990767243203514</v>
      </c>
      <c r="R17" s="8">
        <v>0.85255954829301128</v>
      </c>
      <c r="S17" s="8">
        <v>0.56416525609679646</v>
      </c>
      <c r="T17" s="8">
        <v>0.74170794192997425</v>
      </c>
      <c r="U17" s="8">
        <v>0.71902738960313017</v>
      </c>
      <c r="V17" s="8">
        <v>0.87063741590992916</v>
      </c>
      <c r="W17" s="8">
        <v>0.4863430784238375</v>
      </c>
      <c r="X17" s="8">
        <v>0.64863646608068515</v>
      </c>
      <c r="Y17" s="8">
        <v>0.51218490913658832</v>
      </c>
      <c r="Z17" s="8">
        <v>0.44315820000966705</v>
      </c>
      <c r="AA17" s="6">
        <f t="shared" si="7"/>
        <v>0.64074852830569284</v>
      </c>
      <c r="AB17" s="6">
        <f t="shared" si="0"/>
        <v>0.63657086698508647</v>
      </c>
      <c r="AC17" s="6">
        <f t="shared" si="0"/>
        <v>0.63083619612744135</v>
      </c>
      <c r="AD17" s="6">
        <f t="shared" si="0"/>
        <v>1.0184389125585451</v>
      </c>
      <c r="AE17" s="6">
        <f t="shared" si="0"/>
        <v>0.47715478806078948</v>
      </c>
      <c r="AF17" s="6">
        <f t="shared" si="0"/>
        <v>0.56101523881782556</v>
      </c>
      <c r="AG17" s="6">
        <f t="shared" si="0"/>
        <v>0.56104629078431167</v>
      </c>
      <c r="AH17" s="6">
        <f t="shared" si="0"/>
        <v>0.64785887415133914</v>
      </c>
      <c r="AI17" s="8">
        <f t="shared" si="1"/>
        <v>0.72772875854980557</v>
      </c>
      <c r="AJ17" s="6">
        <f t="shared" si="2"/>
        <v>0.64670871197387891</v>
      </c>
      <c r="AK17" s="6">
        <f t="shared" si="3"/>
        <v>1.1252805862606026</v>
      </c>
      <c r="AL17" s="6">
        <f t="shared" si="4"/>
        <v>0.31717877544300399</v>
      </c>
      <c r="AM17" s="6">
        <f t="shared" si="5"/>
        <v>0.57411165495484773</v>
      </c>
      <c r="AN17" s="6">
        <f t="shared" si="6"/>
        <v>0.18308336008133391</v>
      </c>
    </row>
    <row r="18" spans="1:40" ht="15" x14ac:dyDescent="0.2">
      <c r="A18" s="6" t="s">
        <v>2</v>
      </c>
      <c r="B18" s="7" t="s">
        <v>3</v>
      </c>
      <c r="C18" s="8">
        <v>1.0716911421693942</v>
      </c>
      <c r="D18" s="8">
        <v>0.92376257487604252</v>
      </c>
      <c r="E18" s="8">
        <v>1.2029635366773332</v>
      </c>
      <c r="F18" s="8">
        <v>0.92085131843241164</v>
      </c>
      <c r="G18" s="8">
        <v>1.341701315342172</v>
      </c>
      <c r="H18" s="8">
        <v>2.1676954314720813</v>
      </c>
      <c r="I18" s="8">
        <v>1.5369046348664319</v>
      </c>
      <c r="J18" s="8">
        <v>1.142121048988695</v>
      </c>
      <c r="K18" s="8">
        <v>0.99709859309136695</v>
      </c>
      <c r="L18" s="8">
        <v>0.81531814461638019</v>
      </c>
      <c r="M18" s="8">
        <v>0.71754013789113347</v>
      </c>
      <c r="N18" s="8">
        <v>0.59696903738368612</v>
      </c>
      <c r="O18" s="8">
        <v>0.80952055636776021</v>
      </c>
      <c r="P18" s="8">
        <v>1.7600226944007158</v>
      </c>
      <c r="Q18" s="8">
        <v>1.3504549555067993</v>
      </c>
      <c r="R18" s="8">
        <v>1.0275586134689452</v>
      </c>
      <c r="S18" s="8">
        <v>0.81541909598144324</v>
      </c>
      <c r="T18" s="8">
        <v>1.227053800170794</v>
      </c>
      <c r="U18" s="8">
        <v>0.8054220234768027</v>
      </c>
      <c r="V18" s="8">
        <v>1.2456044824618411</v>
      </c>
      <c r="W18" s="8">
        <v>1.2806320021283515</v>
      </c>
      <c r="X18" s="8">
        <v>1.2776650890241155</v>
      </c>
      <c r="Y18" s="8">
        <v>0.98500963068419733</v>
      </c>
      <c r="Z18" s="8">
        <v>1.2958577021605684</v>
      </c>
      <c r="AA18" s="6">
        <f t="shared" si="7"/>
        <v>0.90625884453640504</v>
      </c>
      <c r="AB18" s="6">
        <f t="shared" si="0"/>
        <v>1.021185972393587</v>
      </c>
      <c r="AC18" s="6">
        <f t="shared" si="0"/>
        <v>0.76148108068396803</v>
      </c>
      <c r="AD18" s="6">
        <f t="shared" si="0"/>
        <v>0.92128675992276365</v>
      </c>
      <c r="AE18" s="6">
        <f t="shared" si="0"/>
        <v>1.0450762792480559</v>
      </c>
      <c r="AF18" s="6">
        <f t="shared" si="0"/>
        <v>1.5188438917124156</v>
      </c>
      <c r="AG18" s="6">
        <f t="shared" si="0"/>
        <v>1.1677322930954983</v>
      </c>
      <c r="AH18" s="6">
        <f t="shared" si="0"/>
        <v>1.1617081578147568</v>
      </c>
      <c r="AI18" s="8">
        <f t="shared" si="1"/>
        <v>1.2884613753530703</v>
      </c>
      <c r="AJ18" s="6">
        <f t="shared" ref="AJ18:AJ19" si="8">AVERAGE(AA18:AH18)</f>
        <v>1.0629466599259314</v>
      </c>
      <c r="AK18" s="6">
        <f t="shared" si="3"/>
        <v>1.2121599548963757</v>
      </c>
      <c r="AL18" s="6">
        <f t="shared" si="4"/>
        <v>0.19639504621646511</v>
      </c>
      <c r="AM18" s="6">
        <f t="shared" si="5"/>
        <v>0.18033422746922056</v>
      </c>
      <c r="AN18" s="6">
        <f t="shared" si="6"/>
        <v>0.31144329089242084</v>
      </c>
    </row>
    <row r="19" spans="1:40" ht="15" x14ac:dyDescent="0.2">
      <c r="A19" s="6" t="s">
        <v>19</v>
      </c>
      <c r="B19" s="7" t="s">
        <v>20</v>
      </c>
      <c r="C19" s="8">
        <v>1</v>
      </c>
      <c r="D19" s="8">
        <v>1</v>
      </c>
      <c r="E19" s="8">
        <v>1</v>
      </c>
      <c r="F19" s="8">
        <v>1</v>
      </c>
      <c r="G19" s="8">
        <v>1</v>
      </c>
      <c r="H19" s="8">
        <v>1</v>
      </c>
      <c r="I19" s="8">
        <v>1</v>
      </c>
      <c r="J19" s="8">
        <v>1</v>
      </c>
      <c r="K19" s="8">
        <v>1</v>
      </c>
      <c r="L19" s="8">
        <v>1</v>
      </c>
      <c r="M19" s="8">
        <v>1</v>
      </c>
      <c r="N19" s="8">
        <v>1</v>
      </c>
      <c r="O19" s="8">
        <v>1</v>
      </c>
      <c r="P19" s="8">
        <v>1</v>
      </c>
      <c r="Q19" s="8">
        <v>1</v>
      </c>
      <c r="R19" s="8">
        <v>1</v>
      </c>
      <c r="S19" s="8">
        <v>1</v>
      </c>
      <c r="T19" s="8">
        <v>1</v>
      </c>
      <c r="U19" s="8">
        <v>1</v>
      </c>
      <c r="V19" s="8">
        <v>1</v>
      </c>
      <c r="W19" s="8">
        <v>1</v>
      </c>
      <c r="X19" s="8">
        <v>1</v>
      </c>
      <c r="Y19" s="8">
        <v>1</v>
      </c>
      <c r="Z19" s="8">
        <v>1</v>
      </c>
      <c r="AA19" s="6">
        <f t="shared" si="7"/>
        <v>1</v>
      </c>
      <c r="AB19" s="6">
        <f t="shared" si="0"/>
        <v>1</v>
      </c>
      <c r="AC19" s="6">
        <f t="shared" si="0"/>
        <v>1</v>
      </c>
      <c r="AD19" s="6">
        <f t="shared" si="0"/>
        <v>1</v>
      </c>
      <c r="AE19" s="6">
        <f t="shared" si="0"/>
        <v>1</v>
      </c>
      <c r="AF19" s="6">
        <f t="shared" si="0"/>
        <v>1</v>
      </c>
      <c r="AG19" s="6">
        <f t="shared" si="0"/>
        <v>1</v>
      </c>
      <c r="AH19" s="6">
        <f t="shared" si="0"/>
        <v>1</v>
      </c>
      <c r="AI19" s="8">
        <f t="shared" si="1"/>
        <v>1</v>
      </c>
      <c r="AJ19" s="6">
        <f t="shared" si="8"/>
        <v>1</v>
      </c>
      <c r="AK19" s="6">
        <f t="shared" si="3"/>
        <v>1</v>
      </c>
      <c r="AL19" s="6"/>
      <c r="AM19" s="6"/>
      <c r="AN19" s="6"/>
    </row>
    <row r="24" spans="1:40" x14ac:dyDescent="0.2">
      <c r="P24" s="2">
        <f>AVERAGE(R15:Z15)</f>
        <v>1.4532024987860719</v>
      </c>
    </row>
  </sheetData>
  <mergeCells count="20">
    <mergeCell ref="AN1:AN3"/>
    <mergeCell ref="A1:A3"/>
    <mergeCell ref="B1:B3"/>
    <mergeCell ref="AL1:AL3"/>
    <mergeCell ref="AK1:AK3"/>
    <mergeCell ref="AJ1:AJ3"/>
    <mergeCell ref="AI1:AI3"/>
    <mergeCell ref="O2:R2"/>
    <mergeCell ref="S2:V2"/>
    <mergeCell ref="W2:Z2"/>
    <mergeCell ref="S1:Z1"/>
    <mergeCell ref="K1:R1"/>
    <mergeCell ref="AA1:AH1"/>
    <mergeCell ref="AA2:AD2"/>
    <mergeCell ref="AE2:AH2"/>
    <mergeCell ref="C1:J1"/>
    <mergeCell ref="C2:F2"/>
    <mergeCell ref="G2:J2"/>
    <mergeCell ref="K2:N2"/>
    <mergeCell ref="AM1:AM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9"/>
  <sheetViews>
    <sheetView tabSelected="1" topLeftCell="AE1" workbookViewId="0">
      <selection activeCell="F10" sqref="F10"/>
    </sheetView>
  </sheetViews>
  <sheetFormatPr defaultRowHeight="14.25" x14ac:dyDescent="0.2"/>
  <cols>
    <col min="1" max="1" width="36.5" bestFit="1" customWidth="1"/>
    <col min="2" max="2" width="20.625" bestFit="1" customWidth="1"/>
    <col min="3" max="5" width="20.875" bestFit="1" customWidth="1"/>
    <col min="6" max="6" width="20.375" bestFit="1" customWidth="1"/>
    <col min="7" max="9" width="20.875" bestFit="1" customWidth="1"/>
    <col min="10" max="10" width="20.375" bestFit="1" customWidth="1"/>
    <col min="11" max="13" width="20.875" bestFit="1" customWidth="1"/>
    <col min="14" max="14" width="20.375" bestFit="1" customWidth="1"/>
    <col min="15" max="17" width="20.875" bestFit="1" customWidth="1"/>
    <col min="18" max="18" width="20.375" bestFit="1" customWidth="1"/>
    <col min="19" max="21" width="20.875" bestFit="1" customWidth="1"/>
    <col min="22" max="22" width="20.375" bestFit="1" customWidth="1"/>
    <col min="23" max="25" width="20.875" bestFit="1" customWidth="1"/>
    <col min="26" max="26" width="20.375" bestFit="1" customWidth="1"/>
    <col min="27" max="29" width="20.875" bestFit="1" customWidth="1"/>
    <col min="30" max="30" width="20.375" bestFit="1" customWidth="1"/>
    <col min="31" max="33" width="20.875" bestFit="1" customWidth="1"/>
    <col min="34" max="34" width="20.375" bestFit="1" customWidth="1"/>
    <col min="35" max="35" width="15.625" bestFit="1" customWidth="1"/>
    <col min="36" max="36" width="14.875" bestFit="1" customWidth="1"/>
    <col min="37" max="37" width="14.5" bestFit="1" customWidth="1"/>
    <col min="38" max="38" width="17.875" bestFit="1" customWidth="1"/>
  </cols>
  <sheetData>
    <row r="1" spans="1:38" s="2" customFormat="1" ht="15.75" x14ac:dyDescent="0.2">
      <c r="A1" s="3" t="s">
        <v>34</v>
      </c>
      <c r="B1" s="3" t="s">
        <v>35</v>
      </c>
      <c r="C1" s="4" t="s">
        <v>36</v>
      </c>
      <c r="D1" s="4"/>
      <c r="E1" s="4"/>
      <c r="F1" s="4"/>
      <c r="G1" s="4"/>
      <c r="H1" s="4"/>
      <c r="I1" s="4"/>
      <c r="J1" s="4"/>
      <c r="K1" s="3" t="s">
        <v>40</v>
      </c>
      <c r="L1" s="3"/>
      <c r="M1" s="3"/>
      <c r="N1" s="3"/>
      <c r="O1" s="3"/>
      <c r="P1" s="3"/>
      <c r="Q1" s="3"/>
      <c r="R1" s="3"/>
      <c r="S1" s="3" t="s">
        <v>39</v>
      </c>
      <c r="T1" s="3"/>
      <c r="U1" s="3"/>
      <c r="V1" s="3"/>
      <c r="W1" s="3"/>
      <c r="X1" s="3"/>
      <c r="Y1" s="3"/>
      <c r="Z1" s="3"/>
      <c r="AA1" s="3" t="s">
        <v>47</v>
      </c>
      <c r="AB1" s="3"/>
      <c r="AC1" s="3"/>
      <c r="AD1" s="3"/>
      <c r="AE1" s="3"/>
      <c r="AF1" s="3"/>
      <c r="AG1" s="3"/>
      <c r="AH1" s="3"/>
      <c r="AI1" s="3" t="s">
        <v>45</v>
      </c>
      <c r="AJ1" s="3" t="s">
        <v>46</v>
      </c>
      <c r="AK1" s="3" t="s">
        <v>31</v>
      </c>
      <c r="AL1" s="3" t="s">
        <v>48</v>
      </c>
    </row>
    <row r="2" spans="1:38" s="2" customFormat="1" ht="15.75" x14ac:dyDescent="0.2">
      <c r="A2" s="3"/>
      <c r="B2" s="3"/>
      <c r="C2" s="4" t="s">
        <v>37</v>
      </c>
      <c r="D2" s="4"/>
      <c r="E2" s="4"/>
      <c r="F2" s="4"/>
      <c r="G2" s="4" t="s">
        <v>38</v>
      </c>
      <c r="H2" s="4"/>
      <c r="I2" s="4"/>
      <c r="J2" s="4"/>
      <c r="K2" s="4" t="s">
        <v>37</v>
      </c>
      <c r="L2" s="4"/>
      <c r="M2" s="4"/>
      <c r="N2" s="4"/>
      <c r="O2" s="4" t="s">
        <v>38</v>
      </c>
      <c r="P2" s="4"/>
      <c r="Q2" s="4"/>
      <c r="R2" s="4"/>
      <c r="S2" s="4" t="s">
        <v>37</v>
      </c>
      <c r="T2" s="4"/>
      <c r="U2" s="4"/>
      <c r="V2" s="4"/>
      <c r="W2" s="4" t="s">
        <v>38</v>
      </c>
      <c r="X2" s="4"/>
      <c r="Y2" s="4"/>
      <c r="Z2" s="4"/>
      <c r="AA2" s="4" t="s">
        <v>37</v>
      </c>
      <c r="AB2" s="4"/>
      <c r="AC2" s="4"/>
      <c r="AD2" s="4"/>
      <c r="AE2" s="4" t="s">
        <v>38</v>
      </c>
      <c r="AF2" s="4"/>
      <c r="AG2" s="4"/>
      <c r="AH2" s="4"/>
      <c r="AI2" s="3"/>
      <c r="AJ2" s="3"/>
      <c r="AK2" s="3"/>
      <c r="AL2" s="3"/>
    </row>
    <row r="3" spans="1:38" s="2" customFormat="1" ht="15.75" x14ac:dyDescent="0.2">
      <c r="A3" s="3"/>
      <c r="B3" s="3"/>
      <c r="C3" s="5" t="s">
        <v>41</v>
      </c>
      <c r="D3" s="5" t="s">
        <v>42</v>
      </c>
      <c r="E3" s="5" t="s">
        <v>43</v>
      </c>
      <c r="F3" s="5" t="s">
        <v>44</v>
      </c>
      <c r="G3" s="5" t="s">
        <v>41</v>
      </c>
      <c r="H3" s="5" t="s">
        <v>42</v>
      </c>
      <c r="I3" s="5" t="s">
        <v>43</v>
      </c>
      <c r="J3" s="5" t="s">
        <v>44</v>
      </c>
      <c r="K3" s="5" t="s">
        <v>41</v>
      </c>
      <c r="L3" s="5" t="s">
        <v>42</v>
      </c>
      <c r="M3" s="5" t="s">
        <v>43</v>
      </c>
      <c r="N3" s="5" t="s">
        <v>44</v>
      </c>
      <c r="O3" s="5" t="s">
        <v>41</v>
      </c>
      <c r="P3" s="5" t="s">
        <v>42</v>
      </c>
      <c r="Q3" s="5" t="s">
        <v>43</v>
      </c>
      <c r="R3" s="5" t="s">
        <v>44</v>
      </c>
      <c r="S3" s="5" t="s">
        <v>41</v>
      </c>
      <c r="T3" s="5" t="s">
        <v>42</v>
      </c>
      <c r="U3" s="5" t="s">
        <v>43</v>
      </c>
      <c r="V3" s="5" t="s">
        <v>44</v>
      </c>
      <c r="W3" s="5" t="s">
        <v>41</v>
      </c>
      <c r="X3" s="5" t="s">
        <v>42</v>
      </c>
      <c r="Y3" s="5" t="s">
        <v>43</v>
      </c>
      <c r="Z3" s="5" t="s">
        <v>44</v>
      </c>
      <c r="AA3" s="5" t="s">
        <v>41</v>
      </c>
      <c r="AB3" s="5" t="s">
        <v>42</v>
      </c>
      <c r="AC3" s="5" t="s">
        <v>43</v>
      </c>
      <c r="AD3" s="5" t="s">
        <v>44</v>
      </c>
      <c r="AE3" s="5" t="s">
        <v>41</v>
      </c>
      <c r="AF3" s="5" t="s">
        <v>42</v>
      </c>
      <c r="AG3" s="5" t="s">
        <v>43</v>
      </c>
      <c r="AH3" s="5" t="s">
        <v>44</v>
      </c>
      <c r="AI3" s="3"/>
      <c r="AJ3" s="3"/>
      <c r="AK3" s="3"/>
      <c r="AL3" s="3"/>
    </row>
    <row r="4" spans="1:38" ht="15" x14ac:dyDescent="0.2">
      <c r="A4" s="6" t="s">
        <v>21</v>
      </c>
      <c r="B4" s="6" t="s">
        <v>22</v>
      </c>
      <c r="C4" s="6">
        <v>5.0612489310785283E-2</v>
      </c>
      <c r="D4" s="6">
        <v>6.0215071760324701E-2</v>
      </c>
      <c r="E4" s="6">
        <v>5.702368817274691E-2</v>
      </c>
      <c r="F4" s="6">
        <v>5.6705239595795452E-2</v>
      </c>
      <c r="G4" s="6">
        <v>6.1213224357039131E-2</v>
      </c>
      <c r="H4" s="6">
        <v>6.5768142724952322E-2</v>
      </c>
      <c r="I4" s="6">
        <v>7.7045796213601886E-2</v>
      </c>
      <c r="J4" s="6">
        <v>6.355581007913369E-2</v>
      </c>
      <c r="K4" s="6">
        <v>3.684503123365402E-2</v>
      </c>
      <c r="L4" s="6">
        <v>4.8296533470444228E-2</v>
      </c>
      <c r="M4" s="6">
        <v>2.9635078243396375E-2</v>
      </c>
      <c r="N4" s="6">
        <v>7.4363322695572706E-2</v>
      </c>
      <c r="O4" s="6">
        <v>3.7383726774350687E-2</v>
      </c>
      <c r="P4" s="6">
        <v>2.2902037108601964E-2</v>
      </c>
      <c r="Q4" s="6">
        <v>4.107912016386852E-2</v>
      </c>
      <c r="R4" s="6">
        <v>6.043572945293859E-2</v>
      </c>
      <c r="S4" s="6">
        <v>5.243799435470093E-2</v>
      </c>
      <c r="T4" s="6">
        <v>3.7609031643911071E-2</v>
      </c>
      <c r="U4" s="6">
        <v>4.6925760826914305E-2</v>
      </c>
      <c r="V4" s="6">
        <v>2.9685320400010644E-2</v>
      </c>
      <c r="W4" s="6">
        <v>4.5491475774013967E-2</v>
      </c>
      <c r="X4" s="6">
        <v>4.1050502348752071E-2</v>
      </c>
      <c r="Y4" s="6">
        <v>6.1097821625217624E-2</v>
      </c>
      <c r="Z4" s="6">
        <v>5.8603945432848553E-2</v>
      </c>
      <c r="AA4" s="6">
        <f>AVERAGE(K4,S4)</f>
        <v>4.4641512794177475E-2</v>
      </c>
      <c r="AB4" s="6">
        <f>AVERAGE(L4,T4)</f>
        <v>4.2952782557177646E-2</v>
      </c>
      <c r="AC4" s="6">
        <f t="shared" ref="AC4:AH19" si="0">AVERAGE(M4,U4)</f>
        <v>3.828041953515534E-2</v>
      </c>
      <c r="AD4" s="6">
        <f t="shared" si="0"/>
        <v>5.2024321547791672E-2</v>
      </c>
      <c r="AE4" s="6">
        <f t="shared" si="0"/>
        <v>4.1437601274182327E-2</v>
      </c>
      <c r="AF4" s="6">
        <f t="shared" si="0"/>
        <v>3.1976269728677016E-2</v>
      </c>
      <c r="AG4" s="6">
        <f t="shared" si="0"/>
        <v>5.1088470894543075E-2</v>
      </c>
      <c r="AH4" s="6">
        <f t="shared" si="0"/>
        <v>5.9519837442893575E-2</v>
      </c>
      <c r="AI4" s="6">
        <v>6.1517432776797401E-2</v>
      </c>
      <c r="AJ4" s="6">
        <v>4.5240151971824766E-2</v>
      </c>
      <c r="AK4" s="6">
        <v>1.3597972176377751</v>
      </c>
      <c r="AL4" s="6">
        <v>1.4816705999814196E-3</v>
      </c>
    </row>
    <row r="5" spans="1:38" ht="15" x14ac:dyDescent="0.2">
      <c r="A5" s="6" t="s">
        <v>17</v>
      </c>
      <c r="B5" s="6" t="s">
        <v>18</v>
      </c>
      <c r="C5" s="6">
        <v>6.9626906018916412E-2</v>
      </c>
      <c r="D5" s="6">
        <v>6.6735846688145944E-2</v>
      </c>
      <c r="E5" s="6">
        <v>7.4041204140988109E-2</v>
      </c>
      <c r="F5" s="6">
        <v>7.1868845885473612E-2</v>
      </c>
      <c r="G5" s="6">
        <v>7.7770114081344377E-2</v>
      </c>
      <c r="H5" s="6">
        <v>8.3491689524415519E-2</v>
      </c>
      <c r="I5" s="6">
        <v>8.5064103420283657E-2</v>
      </c>
      <c r="J5" s="6">
        <v>6.8734902124114955E-2</v>
      </c>
      <c r="K5" s="6">
        <v>5.7756927955831969E-2</v>
      </c>
      <c r="L5" s="6">
        <v>3.9225596111036452E-2</v>
      </c>
      <c r="M5" s="6">
        <v>7.9775691559072118E-2</v>
      </c>
      <c r="N5" s="6">
        <v>7.074925348333716E-2</v>
      </c>
      <c r="O5" s="6">
        <v>6.3435115094062425E-2</v>
      </c>
      <c r="P5" s="6">
        <v>3.7139971873871601E-2</v>
      </c>
      <c r="Q5" s="6">
        <v>4.6172253383616975E-2</v>
      </c>
      <c r="R5" s="6">
        <v>6.5214536992180952E-2</v>
      </c>
      <c r="S5" s="6">
        <v>6.571383194526996E-2</v>
      </c>
      <c r="T5" s="6">
        <v>4.7170124126276157E-2</v>
      </c>
      <c r="U5" s="6">
        <v>3.8657324759706312E-2</v>
      </c>
      <c r="V5" s="6">
        <v>5.829212483798505E-2</v>
      </c>
      <c r="W5" s="6">
        <v>4.7189865753735676E-2</v>
      </c>
      <c r="X5" s="6">
        <v>3.7546598906701881E-2</v>
      </c>
      <c r="Y5" s="6">
        <v>5.6080057750286627E-2</v>
      </c>
      <c r="Z5" s="6">
        <v>3.7101879745396221E-2</v>
      </c>
      <c r="AA5" s="6">
        <f t="shared" ref="AA5:AB19" si="1">AVERAGE(K5,S5)</f>
        <v>6.1735379950550964E-2</v>
      </c>
      <c r="AB5" s="6">
        <f t="shared" si="1"/>
        <v>4.3197860118656305E-2</v>
      </c>
      <c r="AC5" s="6">
        <f t="shared" si="0"/>
        <v>5.9216508159389211E-2</v>
      </c>
      <c r="AD5" s="6">
        <f t="shared" si="0"/>
        <v>6.4520689160661102E-2</v>
      </c>
      <c r="AE5" s="6">
        <f t="shared" si="0"/>
        <v>5.5312490423899047E-2</v>
      </c>
      <c r="AF5" s="6">
        <f t="shared" si="0"/>
        <v>3.7343285390286737E-2</v>
      </c>
      <c r="AG5" s="6">
        <f t="shared" si="0"/>
        <v>5.1126155566951798E-2</v>
      </c>
      <c r="AH5" s="6">
        <f t="shared" si="0"/>
        <v>5.1158208368788587E-2</v>
      </c>
      <c r="AI5" s="6">
        <v>7.4666701485460327E-2</v>
      </c>
      <c r="AJ5" s="6">
        <v>5.2951322142397964E-2</v>
      </c>
      <c r="AK5" s="6">
        <v>1.4101007956829641</v>
      </c>
      <c r="AL5" s="6">
        <v>1.0562809373383978E-4</v>
      </c>
    </row>
    <row r="6" spans="1:38" ht="15" x14ac:dyDescent="0.2">
      <c r="A6" s="6" t="s">
        <v>4</v>
      </c>
      <c r="B6" s="6" t="s">
        <v>5</v>
      </c>
      <c r="C6" s="6">
        <v>6.6598384932353691E-2</v>
      </c>
      <c r="D6" s="6">
        <v>6.4123185070505045E-2</v>
      </c>
      <c r="E6" s="6">
        <v>6.2285024922613647E-2</v>
      </c>
      <c r="F6" s="6">
        <v>5.7435984018593095E-2</v>
      </c>
      <c r="G6" s="6">
        <v>6.6404950209233607E-2</v>
      </c>
      <c r="H6" s="6">
        <v>7.107806337378389E-2</v>
      </c>
      <c r="I6" s="6">
        <v>8.6200141578106154E-2</v>
      </c>
      <c r="J6" s="6">
        <v>4.3968138275718452E-2</v>
      </c>
      <c r="K6" s="6">
        <v>9.2583616093068352E-2</v>
      </c>
      <c r="L6" s="6">
        <v>6.7945848987151697E-2</v>
      </c>
      <c r="M6" s="6">
        <v>0.11059439901761833</v>
      </c>
      <c r="N6" s="6">
        <v>9.1838654657237673E-2</v>
      </c>
      <c r="O6" s="6">
        <v>5.3514679615554131E-2</v>
      </c>
      <c r="P6" s="6">
        <v>9.6290941904927818E-2</v>
      </c>
      <c r="Q6" s="6">
        <v>5.225127782989069E-2</v>
      </c>
      <c r="R6" s="6">
        <v>6.5676345015868998E-2</v>
      </c>
      <c r="S6" s="6">
        <v>5.3507617303587628E-2</v>
      </c>
      <c r="T6" s="6">
        <v>7.8243942092231011E-2</v>
      </c>
      <c r="U6" s="6">
        <v>4.7451596596472745E-2</v>
      </c>
      <c r="V6" s="6">
        <v>5.7246867077421291E-2</v>
      </c>
      <c r="W6" s="6">
        <v>4.3310057451435617E-2</v>
      </c>
      <c r="X6" s="6">
        <v>6.3334392082783061E-2</v>
      </c>
      <c r="Y6" s="6">
        <v>7.104842248297924E-2</v>
      </c>
      <c r="Z6" s="6">
        <v>4.8827900967743885E-2</v>
      </c>
      <c r="AA6" s="6">
        <f t="shared" si="1"/>
        <v>7.3045616698327986E-2</v>
      </c>
      <c r="AB6" s="6">
        <f t="shared" si="1"/>
        <v>7.3094895539691354E-2</v>
      </c>
      <c r="AC6" s="6">
        <f t="shared" si="0"/>
        <v>7.9022997807045539E-2</v>
      </c>
      <c r="AD6" s="6">
        <f t="shared" si="0"/>
        <v>7.4542760867329486E-2</v>
      </c>
      <c r="AE6" s="6">
        <f t="shared" si="0"/>
        <v>4.8412368533494871E-2</v>
      </c>
      <c r="AF6" s="6">
        <f t="shared" si="0"/>
        <v>7.9812666993855447E-2</v>
      </c>
      <c r="AG6" s="6">
        <f t="shared" si="0"/>
        <v>6.1649850156434968E-2</v>
      </c>
      <c r="AH6" s="6">
        <f t="shared" si="0"/>
        <v>5.7252122991806445E-2</v>
      </c>
      <c r="AI6" s="6">
        <v>6.4761734047613442E-2</v>
      </c>
      <c r="AJ6" s="6">
        <v>6.8354159948498264E-2</v>
      </c>
      <c r="AK6" s="6">
        <v>0.94744393167011998</v>
      </c>
      <c r="AL6" s="6">
        <v>0.54646171360439832</v>
      </c>
    </row>
    <row r="7" spans="1:38" ht="15" x14ac:dyDescent="0.2">
      <c r="A7" s="6" t="s">
        <v>13</v>
      </c>
      <c r="B7" s="6" t="s">
        <v>14</v>
      </c>
      <c r="C7" s="6">
        <v>6.4607013848052675E-2</v>
      </c>
      <c r="D7" s="6">
        <v>7.1904263776727054E-2</v>
      </c>
      <c r="E7" s="6">
        <v>6.9102505353919819E-2</v>
      </c>
      <c r="F7" s="6">
        <v>6.6433109845132302E-2</v>
      </c>
      <c r="G7" s="6">
        <v>9.9156234368079257E-2</v>
      </c>
      <c r="H7" s="6">
        <v>6.9106355170723735E-2</v>
      </c>
      <c r="I7" s="6">
        <v>7.8871916335353121E-2</v>
      </c>
      <c r="J7" s="6">
        <v>4.4430445647646817E-2</v>
      </c>
      <c r="K7" s="6">
        <v>4.2719313379944189E-2</v>
      </c>
      <c r="L7" s="6">
        <v>7.0278584407920494E-2</v>
      </c>
      <c r="M7" s="6">
        <v>4.930412083416804E-2</v>
      </c>
      <c r="N7" s="6">
        <v>3.5644643406950546E-2</v>
      </c>
      <c r="O7" s="6">
        <v>5.365540598009727E-2</v>
      </c>
      <c r="P7" s="6">
        <v>6.1969589875127733E-2</v>
      </c>
      <c r="Q7" s="6">
        <v>4.6233512644294275E-2</v>
      </c>
      <c r="R7" s="6">
        <v>6.5945733029687009E-2</v>
      </c>
      <c r="S7" s="6">
        <v>5.3104553537696692E-2</v>
      </c>
      <c r="T7" s="6">
        <v>5.3580195414654495E-2</v>
      </c>
      <c r="U7" s="6">
        <v>6.0139704400759324E-2</v>
      </c>
      <c r="V7" s="6">
        <v>5.2126054284986678E-2</v>
      </c>
      <c r="W7" s="6">
        <v>5.8614487733973812E-2</v>
      </c>
      <c r="X7" s="6">
        <v>3.7332620070546149E-2</v>
      </c>
      <c r="Y7" s="6">
        <v>4.2767767413551504E-2</v>
      </c>
      <c r="Z7" s="6">
        <v>3.4445564658130236E-2</v>
      </c>
      <c r="AA7" s="6">
        <f t="shared" si="1"/>
        <v>4.7911933458820444E-2</v>
      </c>
      <c r="AB7" s="6">
        <f t="shared" si="1"/>
        <v>6.1929389911287491E-2</v>
      </c>
      <c r="AC7" s="6">
        <f t="shared" si="0"/>
        <v>5.4721912617463682E-2</v>
      </c>
      <c r="AD7" s="6">
        <f t="shared" si="0"/>
        <v>4.3885348845968612E-2</v>
      </c>
      <c r="AE7" s="6">
        <f t="shared" si="0"/>
        <v>5.6134946857035545E-2</v>
      </c>
      <c r="AF7" s="6">
        <f t="shared" si="0"/>
        <v>4.9651104972836937E-2</v>
      </c>
      <c r="AG7" s="6">
        <f t="shared" si="0"/>
        <v>4.4500640028922886E-2</v>
      </c>
      <c r="AH7" s="6">
        <f t="shared" si="0"/>
        <v>5.0195648843908619E-2</v>
      </c>
      <c r="AI7" s="6">
        <v>7.045148054320434E-2</v>
      </c>
      <c r="AJ7" s="6">
        <v>5.1116365692030527E-2</v>
      </c>
      <c r="AK7" s="6">
        <v>1.3782568378915154</v>
      </c>
      <c r="AL7" s="6">
        <v>4.9963347034285297E-3</v>
      </c>
    </row>
    <row r="8" spans="1:38" ht="15" x14ac:dyDescent="0.2">
      <c r="A8" s="6" t="s">
        <v>15</v>
      </c>
      <c r="B8" s="6" t="s">
        <v>16</v>
      </c>
      <c r="C8" s="6">
        <v>6.67502417862674E-2</v>
      </c>
      <c r="D8" s="6">
        <v>6.0333905184317332E-2</v>
      </c>
      <c r="E8" s="6">
        <v>5.332971729432999E-2</v>
      </c>
      <c r="F8" s="6">
        <v>5.6763277058977935E-2</v>
      </c>
      <c r="G8" s="6">
        <v>7.4114310520737151E-2</v>
      </c>
      <c r="H8" s="6">
        <v>7.7996569849466263E-2</v>
      </c>
      <c r="I8" s="6">
        <v>6.4086353740466853E-2</v>
      </c>
      <c r="J8" s="6">
        <v>3.3850478967097045E-2</v>
      </c>
      <c r="K8" s="6">
        <v>3.8748353420913539E-2</v>
      </c>
      <c r="L8" s="6">
        <v>3.8517157363965153E-2</v>
      </c>
      <c r="M8" s="6">
        <v>4.8161781010244355E-2</v>
      </c>
      <c r="N8" s="6">
        <v>4.6240048480820264E-2</v>
      </c>
      <c r="O8" s="6">
        <v>3.1173209411655547E-2</v>
      </c>
      <c r="P8" s="6">
        <v>3.666675343450463E-2</v>
      </c>
      <c r="Q8" s="6">
        <v>4.0210004403009363E-2</v>
      </c>
      <c r="R8" s="6">
        <v>4.9193873346885741E-2</v>
      </c>
      <c r="S8" s="6">
        <v>4.5496875353432782E-2</v>
      </c>
      <c r="T8" s="6">
        <v>3.1170081342553224E-2</v>
      </c>
      <c r="U8" s="6">
        <v>4.839014716331487E-2</v>
      </c>
      <c r="V8" s="6">
        <v>4.9084354201746151E-2</v>
      </c>
      <c r="W8" s="6">
        <v>6.4292853183869084E-2</v>
      </c>
      <c r="X8" s="6">
        <v>2.26148882462094E-2</v>
      </c>
      <c r="Y8" s="6">
        <v>3.8082633866013675E-2</v>
      </c>
      <c r="Z8" s="6">
        <v>6.9211094542681151E-2</v>
      </c>
      <c r="AA8" s="6">
        <f t="shared" si="1"/>
        <v>4.2122614387173157E-2</v>
      </c>
      <c r="AB8" s="6">
        <f t="shared" si="1"/>
        <v>3.4843619353259192E-2</v>
      </c>
      <c r="AC8" s="6">
        <f t="shared" si="0"/>
        <v>4.8275964086779616E-2</v>
      </c>
      <c r="AD8" s="6">
        <f t="shared" si="0"/>
        <v>4.7662201341283211E-2</v>
      </c>
      <c r="AE8" s="6">
        <f t="shared" si="0"/>
        <v>4.7733031297762317E-2</v>
      </c>
      <c r="AF8" s="6">
        <f t="shared" si="0"/>
        <v>2.9640820840357015E-2</v>
      </c>
      <c r="AG8" s="6">
        <f t="shared" si="0"/>
        <v>3.9146319134511519E-2</v>
      </c>
      <c r="AH8" s="6">
        <f t="shared" si="0"/>
        <v>5.9202483944783446E-2</v>
      </c>
      <c r="AI8" s="6">
        <v>6.0903106800207489E-2</v>
      </c>
      <c r="AJ8" s="6">
        <v>4.3578381798238683E-2</v>
      </c>
      <c r="AK8" s="6">
        <v>1.3975531969539314</v>
      </c>
      <c r="AL8" s="6">
        <v>1.0209250831704804E-2</v>
      </c>
    </row>
    <row r="9" spans="1:38" ht="15" x14ac:dyDescent="0.2">
      <c r="A9" s="6" t="s">
        <v>12</v>
      </c>
      <c r="B9" s="6" t="s">
        <v>33</v>
      </c>
      <c r="C9" s="6">
        <v>8.897842340275669E-2</v>
      </c>
      <c r="D9" s="6">
        <v>6.1055274279258546E-2</v>
      </c>
      <c r="E9" s="6">
        <v>6.0875704893810029E-2</v>
      </c>
      <c r="F9" s="6">
        <v>6.9899529237031591E-2</v>
      </c>
      <c r="G9" s="6">
        <v>8.1726711605799043E-2</v>
      </c>
      <c r="H9" s="6">
        <v>7.6312581561981813E-2</v>
      </c>
      <c r="I9" s="6">
        <v>8.3955520136294898E-2</v>
      </c>
      <c r="J9" s="6">
        <v>5.9493960849645984E-2</v>
      </c>
      <c r="K9" s="6">
        <v>6.4576024713063909E-2</v>
      </c>
      <c r="L9" s="6">
        <v>3.3821011855028602E-2</v>
      </c>
      <c r="M9" s="6">
        <v>4.3061776575457893E-2</v>
      </c>
      <c r="N9" s="6">
        <v>2.9081161389327377E-2</v>
      </c>
      <c r="O9" s="6">
        <v>5.0636748138468558E-2</v>
      </c>
      <c r="P9" s="6">
        <v>3.9010152504486896E-2</v>
      </c>
      <c r="Q9" s="6">
        <v>5.5182150582920156E-2</v>
      </c>
      <c r="R9" s="6">
        <v>5.646734971997229E-2</v>
      </c>
      <c r="S9" s="6">
        <v>4.4666684313239502E-2</v>
      </c>
      <c r="T9" s="6">
        <v>5.2284918202869721E-2</v>
      </c>
      <c r="U9" s="6">
        <v>5.67010035951259E-2</v>
      </c>
      <c r="V9" s="6">
        <v>3.6479495843675047E-2</v>
      </c>
      <c r="W9" s="6">
        <v>4.2690133979151876E-2</v>
      </c>
      <c r="X9" s="6">
        <v>4.2882696133335563E-2</v>
      </c>
      <c r="Y9" s="6">
        <v>4.2633299834392561E-2</v>
      </c>
      <c r="Z9" s="6">
        <v>3.8766101394766654E-2</v>
      </c>
      <c r="AA9" s="6">
        <f t="shared" si="1"/>
        <v>5.4621354513151706E-2</v>
      </c>
      <c r="AB9" s="6">
        <f t="shared" si="1"/>
        <v>4.3052965028949161E-2</v>
      </c>
      <c r="AC9" s="6">
        <f t="shared" si="0"/>
        <v>4.9881390085291896E-2</v>
      </c>
      <c r="AD9" s="6">
        <f t="shared" si="0"/>
        <v>3.2780328616501209E-2</v>
      </c>
      <c r="AE9" s="6">
        <f t="shared" si="0"/>
        <v>4.6663441058810221E-2</v>
      </c>
      <c r="AF9" s="6">
        <f t="shared" si="0"/>
        <v>4.0946424318911226E-2</v>
      </c>
      <c r="AG9" s="6">
        <f t="shared" si="0"/>
        <v>4.8907725208656355E-2</v>
      </c>
      <c r="AH9" s="6">
        <f t="shared" si="0"/>
        <v>4.7616725557369469E-2</v>
      </c>
      <c r="AI9" s="6">
        <v>7.2787213245822324E-2</v>
      </c>
      <c r="AJ9" s="6">
        <v>4.5558794298455156E-2</v>
      </c>
      <c r="AK9" s="6">
        <v>1.5976545114208707</v>
      </c>
      <c r="AL9" s="6">
        <v>4.9519679515297429E-5</v>
      </c>
    </row>
    <row r="10" spans="1:38" ht="15" x14ac:dyDescent="0.2">
      <c r="A10" s="6" t="s">
        <v>29</v>
      </c>
      <c r="B10" s="6" t="s">
        <v>30</v>
      </c>
      <c r="C10" s="6">
        <v>9.1842163647838565E-2</v>
      </c>
      <c r="D10" s="6">
        <v>7.3909368592828151E-2</v>
      </c>
      <c r="E10" s="6">
        <v>9.7880876453039806E-2</v>
      </c>
      <c r="F10" s="6">
        <v>8.7182821966124591E-2</v>
      </c>
      <c r="G10" s="6">
        <v>0.10236580512517657</v>
      </c>
      <c r="H10" s="6">
        <v>9.4157169153514783E-2</v>
      </c>
      <c r="I10" s="6">
        <v>8.8868458505297301E-2</v>
      </c>
      <c r="J10" s="6">
        <v>5.9969804248229903E-2</v>
      </c>
      <c r="K10" s="6">
        <v>6.147319875886962E-2</v>
      </c>
      <c r="L10" s="6">
        <v>0.10388341289270878</v>
      </c>
      <c r="M10" s="6">
        <v>8.7577857264103762E-2</v>
      </c>
      <c r="N10" s="6">
        <v>4.8571233084250084E-2</v>
      </c>
      <c r="O10" s="6">
        <v>7.6731436878039724E-2</v>
      </c>
      <c r="P10" s="6">
        <v>8.3856443279530596E-2</v>
      </c>
      <c r="Q10" s="6">
        <v>5.6452323066025996E-2</v>
      </c>
      <c r="R10" s="6">
        <v>7.5824802712895767E-2</v>
      </c>
      <c r="S10" s="6">
        <v>7.1927029817093271E-2</v>
      </c>
      <c r="T10" s="6">
        <v>7.6029884430468431E-2</v>
      </c>
      <c r="U10" s="6">
        <v>6.1887776925442672E-2</v>
      </c>
      <c r="V10" s="6">
        <v>6.5012182004082208E-2</v>
      </c>
      <c r="W10" s="6">
        <v>5.253879251818034E-2</v>
      </c>
      <c r="X10" s="6">
        <v>4.8854043029806581E-2</v>
      </c>
      <c r="Y10" s="6">
        <v>6.2782204985208562E-2</v>
      </c>
      <c r="Z10" s="6">
        <v>7.7308830839013215E-2</v>
      </c>
      <c r="AA10" s="6">
        <f t="shared" si="1"/>
        <v>6.6700114287981449E-2</v>
      </c>
      <c r="AB10" s="6">
        <f t="shared" si="1"/>
        <v>8.9956648661588604E-2</v>
      </c>
      <c r="AC10" s="6">
        <f t="shared" si="0"/>
        <v>7.4732817094773224E-2</v>
      </c>
      <c r="AD10" s="6">
        <f t="shared" si="0"/>
        <v>5.6791707544166146E-2</v>
      </c>
      <c r="AE10" s="6">
        <f t="shared" si="0"/>
        <v>6.4635114698110036E-2</v>
      </c>
      <c r="AF10" s="6">
        <f t="shared" si="0"/>
        <v>6.6355243154668592E-2</v>
      </c>
      <c r="AG10" s="6">
        <f t="shared" si="0"/>
        <v>5.9617264025617275E-2</v>
      </c>
      <c r="AH10" s="6">
        <f t="shared" si="0"/>
        <v>7.6566816775954491E-2</v>
      </c>
      <c r="AI10" s="6">
        <v>8.7022058461506221E-2</v>
      </c>
      <c r="AJ10" s="6">
        <v>6.9419465780357473E-2</v>
      </c>
      <c r="AK10" s="6">
        <v>1.2535685413777626</v>
      </c>
      <c r="AL10" s="6">
        <v>1.2761340712776922E-2</v>
      </c>
    </row>
    <row r="11" spans="1:38" ht="15" x14ac:dyDescent="0.2">
      <c r="A11" s="6" t="s">
        <v>23</v>
      </c>
      <c r="B11" s="6" t="s">
        <v>24</v>
      </c>
      <c r="C11" s="6">
        <v>3.358944368695517E-2</v>
      </c>
      <c r="D11" s="6">
        <v>3.8547219548935099E-2</v>
      </c>
      <c r="E11" s="6">
        <v>4.7255706951211528E-2</v>
      </c>
      <c r="F11" s="6">
        <v>4.0668433291871718E-2</v>
      </c>
      <c r="G11" s="6">
        <v>2.5199482590309807E-2</v>
      </c>
      <c r="H11" s="6">
        <v>2.4995915700049012E-2</v>
      </c>
      <c r="I11" s="6">
        <v>2.5676985247086444E-2</v>
      </c>
      <c r="J11" s="6">
        <v>5.4630362349021244E-2</v>
      </c>
      <c r="K11" s="6">
        <v>3.6730010324495896E-2</v>
      </c>
      <c r="L11" s="6">
        <v>4.3321394558021864E-2</v>
      </c>
      <c r="M11" s="6">
        <v>3.3427585289354522E-2</v>
      </c>
      <c r="N11" s="6">
        <v>3.059007804825601E-2</v>
      </c>
      <c r="O11" s="6">
        <v>5.2934763278151074E-2</v>
      </c>
      <c r="P11" s="6">
        <v>5.3765357073013803E-2</v>
      </c>
      <c r="Q11" s="6">
        <v>3.7035051783218788E-2</v>
      </c>
      <c r="R11" s="6">
        <v>5.3257331202376045E-2</v>
      </c>
      <c r="S11" s="6">
        <v>3.6623456626729264E-2</v>
      </c>
      <c r="T11" s="6">
        <v>3.7332007037922423E-2</v>
      </c>
      <c r="U11" s="6">
        <v>3.6189873551963181E-2</v>
      </c>
      <c r="V11" s="6">
        <v>4.833176861414025E-2</v>
      </c>
      <c r="W11" s="6">
        <v>5.1690710496851415E-2</v>
      </c>
      <c r="X11" s="6">
        <v>5.5032681923803471E-2</v>
      </c>
      <c r="Y11" s="6">
        <v>5.1373692479723704E-2</v>
      </c>
      <c r="Z11" s="6">
        <v>4.1078302936636821E-2</v>
      </c>
      <c r="AA11" s="6">
        <f t="shared" si="1"/>
        <v>3.667673347561258E-2</v>
      </c>
      <c r="AB11" s="6">
        <f t="shared" si="1"/>
        <v>4.032670079797214E-2</v>
      </c>
      <c r="AC11" s="6">
        <f t="shared" si="0"/>
        <v>3.4808729420658852E-2</v>
      </c>
      <c r="AD11" s="6">
        <f t="shared" si="0"/>
        <v>3.9460923331198133E-2</v>
      </c>
      <c r="AE11" s="6">
        <f t="shared" si="0"/>
        <v>5.2312736887501245E-2</v>
      </c>
      <c r="AF11" s="6">
        <f t="shared" si="0"/>
        <v>5.4399019498408641E-2</v>
      </c>
      <c r="AG11" s="6">
        <f t="shared" si="0"/>
        <v>4.4204372131471242E-2</v>
      </c>
      <c r="AH11" s="6">
        <f t="shared" si="0"/>
        <v>4.7167817069506429E-2</v>
      </c>
      <c r="AI11" s="6">
        <v>3.6320443670680005E-2</v>
      </c>
      <c r="AJ11" s="6">
        <v>4.3669629076541164E-2</v>
      </c>
      <c r="AK11" s="6">
        <v>0.8317094612143372</v>
      </c>
      <c r="AL11" s="6">
        <v>0.1361947458313098</v>
      </c>
    </row>
    <row r="12" spans="1:38" ht="15" x14ac:dyDescent="0.2">
      <c r="A12" s="6" t="s">
        <v>6</v>
      </c>
      <c r="B12" s="6" t="s">
        <v>7</v>
      </c>
      <c r="C12" s="6">
        <v>5.1885502086146992E-2</v>
      </c>
      <c r="D12" s="6">
        <v>6.1907192769571948E-2</v>
      </c>
      <c r="E12" s="6">
        <v>5.7160224817873209E-2</v>
      </c>
      <c r="F12" s="6">
        <v>5.7442579184863826E-2</v>
      </c>
      <c r="G12" s="6">
        <v>5.1114039475626871E-2</v>
      </c>
      <c r="H12" s="6">
        <v>5.1185042268370583E-2</v>
      </c>
      <c r="I12" s="6">
        <v>4.9691095568189743E-2</v>
      </c>
      <c r="J12" s="6">
        <v>5.9008746355685128E-2</v>
      </c>
      <c r="K12" s="6">
        <v>5.0759822648712448E-2</v>
      </c>
      <c r="L12" s="6">
        <v>6.1648777979678764E-2</v>
      </c>
      <c r="M12" s="6">
        <v>6.2544252287355814E-2</v>
      </c>
      <c r="N12" s="6">
        <v>8.3833454698289969E-2</v>
      </c>
      <c r="O12" s="6">
        <v>4.6735071020420786E-2</v>
      </c>
      <c r="P12" s="6">
        <v>4.2870653849054662E-2</v>
      </c>
      <c r="Q12" s="6">
        <v>5.0237379635124528E-2</v>
      </c>
      <c r="R12" s="6">
        <v>5.9844886834396545E-2</v>
      </c>
      <c r="S12" s="6">
        <v>7.068896230932678E-2</v>
      </c>
      <c r="T12" s="6">
        <v>7.3574098734136603E-2</v>
      </c>
      <c r="U12" s="6">
        <v>6.3450260354987756E-2</v>
      </c>
      <c r="V12" s="6">
        <v>6.0339879814362223E-2</v>
      </c>
      <c r="W12" s="6">
        <v>4.1931089440377163E-2</v>
      </c>
      <c r="X12" s="6">
        <v>6.12246944950601E-2</v>
      </c>
      <c r="Y12" s="6">
        <v>6.2619428442016165E-2</v>
      </c>
      <c r="Z12" s="6">
        <v>5.7458912641443746E-2</v>
      </c>
      <c r="AA12" s="6">
        <f t="shared" si="1"/>
        <v>6.0724392479019618E-2</v>
      </c>
      <c r="AB12" s="6">
        <f t="shared" si="1"/>
        <v>6.761143835690768E-2</v>
      </c>
      <c r="AC12" s="6">
        <f t="shared" si="0"/>
        <v>6.2997256321171785E-2</v>
      </c>
      <c r="AD12" s="6">
        <f t="shared" si="0"/>
        <v>7.2086667256326092E-2</v>
      </c>
      <c r="AE12" s="6">
        <f t="shared" si="0"/>
        <v>4.4333080230398975E-2</v>
      </c>
      <c r="AF12" s="6">
        <f t="shared" si="0"/>
        <v>5.2047674172057384E-2</v>
      </c>
      <c r="AG12" s="6">
        <f t="shared" si="0"/>
        <v>5.6428404038570343E-2</v>
      </c>
      <c r="AH12" s="6">
        <f t="shared" si="0"/>
        <v>5.8651899737920149E-2</v>
      </c>
      <c r="AI12" s="6">
        <v>5.492430281579104E-2</v>
      </c>
      <c r="AJ12" s="6">
        <v>5.9360101574046503E-2</v>
      </c>
      <c r="AK12" s="6">
        <v>0.92527305983932329</v>
      </c>
      <c r="AL12" s="6">
        <v>0.22228905682434344</v>
      </c>
    </row>
    <row r="13" spans="1:38" ht="15" x14ac:dyDescent="0.2">
      <c r="A13" s="6" t="s">
        <v>0</v>
      </c>
      <c r="B13" s="6" t="s">
        <v>1</v>
      </c>
      <c r="C13" s="6">
        <v>6.7854165724292578E-2</v>
      </c>
      <c r="D13" s="6">
        <v>6.8053056613247412E-2</v>
      </c>
      <c r="E13" s="6">
        <v>7.2678643237227739E-2</v>
      </c>
      <c r="F13" s="6">
        <v>6.8187424073148303E-2</v>
      </c>
      <c r="G13" s="6">
        <v>6.5820991231800866E-2</v>
      </c>
      <c r="H13" s="6">
        <v>7.2293762695227887E-2</v>
      </c>
      <c r="I13" s="6">
        <v>6.3750217041908017E-2</v>
      </c>
      <c r="J13" s="6">
        <v>6.5007288629737606E-2</v>
      </c>
      <c r="K13" s="6">
        <v>6.3754446790505848E-2</v>
      </c>
      <c r="L13" s="6">
        <v>9.8182306851844273E-2</v>
      </c>
      <c r="M13" s="6">
        <v>5.2145442645212495E-2</v>
      </c>
      <c r="N13" s="6">
        <v>7.3565490648382095E-2</v>
      </c>
      <c r="O13" s="6">
        <v>7.3657107068020325E-2</v>
      </c>
      <c r="P13" s="6">
        <v>4.905586580619669E-2</v>
      </c>
      <c r="Q13" s="6">
        <v>7.7045963589026933E-2</v>
      </c>
      <c r="R13" s="6">
        <v>6.5216800757002952E-2</v>
      </c>
      <c r="S13" s="6">
        <v>6.7079436047616875E-2</v>
      </c>
      <c r="T13" s="6">
        <v>6.472749442474611E-2</v>
      </c>
      <c r="U13" s="6">
        <v>6.9055051028163589E-2</v>
      </c>
      <c r="V13" s="6">
        <v>5.4193764182247341E-2</v>
      </c>
      <c r="W13" s="6">
        <v>6.8366318010724569E-2</v>
      </c>
      <c r="X13" s="6">
        <v>4.6831274344271888E-2</v>
      </c>
      <c r="Y13" s="6">
        <v>5.0234256677376889E-2</v>
      </c>
      <c r="Z13" s="6">
        <v>8.1035721400843988E-2</v>
      </c>
      <c r="AA13" s="6">
        <f t="shared" si="1"/>
        <v>6.5416941419061361E-2</v>
      </c>
      <c r="AB13" s="6">
        <f t="shared" si="1"/>
        <v>8.1454900638295191E-2</v>
      </c>
      <c r="AC13" s="6">
        <f t="shared" si="0"/>
        <v>6.0600246836688042E-2</v>
      </c>
      <c r="AD13" s="6">
        <f t="shared" si="0"/>
        <v>6.3879627415314721E-2</v>
      </c>
      <c r="AE13" s="6">
        <f t="shared" si="0"/>
        <v>7.101171253937244E-2</v>
      </c>
      <c r="AF13" s="6">
        <f t="shared" si="0"/>
        <v>4.7943570075234289E-2</v>
      </c>
      <c r="AG13" s="6">
        <f t="shared" si="0"/>
        <v>6.3640110133201908E-2</v>
      </c>
      <c r="AH13" s="6">
        <f t="shared" si="0"/>
        <v>7.3126261078923477E-2</v>
      </c>
      <c r="AI13" s="6">
        <v>6.7955693655823809E-2</v>
      </c>
      <c r="AJ13" s="6">
        <v>6.5884171267011432E-2</v>
      </c>
      <c r="AK13" s="6">
        <v>1.0314418827614455</v>
      </c>
      <c r="AL13" s="6">
        <v>0.58091458225300707</v>
      </c>
    </row>
    <row r="14" spans="1:38" ht="15" x14ac:dyDescent="0.2">
      <c r="A14" s="6" t="s">
        <v>10</v>
      </c>
      <c r="B14" s="6" t="s">
        <v>11</v>
      </c>
      <c r="C14" s="6">
        <v>6.34589329525065E-2</v>
      </c>
      <c r="D14" s="6">
        <v>9.4233231515963009E-2</v>
      </c>
      <c r="E14" s="6">
        <v>6.9870290187130021E-2</v>
      </c>
      <c r="F14" s="6">
        <v>8.7023218942372763E-2</v>
      </c>
      <c r="G14" s="6">
        <v>6.4581455666495521E-2</v>
      </c>
      <c r="H14" s="6">
        <v>7.8931163506267332E-2</v>
      </c>
      <c r="I14" s="6">
        <v>6.1334188144540266E-2</v>
      </c>
      <c r="J14" s="6">
        <v>0.11286547271970013</v>
      </c>
      <c r="K14" s="6">
        <v>6.5581088371659949E-2</v>
      </c>
      <c r="L14" s="6">
        <v>7.0563420605196575E-2</v>
      </c>
      <c r="M14" s="6">
        <v>6.4463444361016087E-2</v>
      </c>
      <c r="N14" s="6">
        <v>5.6212338173270059E-2</v>
      </c>
      <c r="O14" s="6">
        <v>6.1067509993891551E-2</v>
      </c>
      <c r="P14" s="6">
        <v>7.258863835231881E-2</v>
      </c>
      <c r="Q14" s="6">
        <v>8.6708654784922568E-2</v>
      </c>
      <c r="R14" s="6">
        <v>6.8327213622431188E-2</v>
      </c>
      <c r="S14" s="6">
        <v>8.835398383413505E-2</v>
      </c>
      <c r="T14" s="6">
        <v>8.9393380288469257E-2</v>
      </c>
      <c r="U14" s="6">
        <v>9.0347422786098849E-2</v>
      </c>
      <c r="V14" s="6">
        <v>0.12309620552428228</v>
      </c>
      <c r="W14" s="6">
        <v>0.10245320523807509</v>
      </c>
      <c r="X14" s="6">
        <v>0.11415436566977047</v>
      </c>
      <c r="Y14" s="6">
        <v>8.2464012229472458E-2</v>
      </c>
      <c r="Z14" s="6">
        <v>5.610660677883561E-2</v>
      </c>
      <c r="AA14" s="6">
        <f t="shared" si="1"/>
        <v>7.6967536102897499E-2</v>
      </c>
      <c r="AB14" s="6">
        <f t="shared" si="1"/>
        <v>7.9978400446832909E-2</v>
      </c>
      <c r="AC14" s="6">
        <f t="shared" si="0"/>
        <v>7.7405433573557475E-2</v>
      </c>
      <c r="AD14" s="6">
        <f t="shared" si="0"/>
        <v>8.9654271848776168E-2</v>
      </c>
      <c r="AE14" s="6">
        <f t="shared" si="0"/>
        <v>8.1760357615983326E-2</v>
      </c>
      <c r="AF14" s="6">
        <f t="shared" si="0"/>
        <v>9.3371502011044633E-2</v>
      </c>
      <c r="AG14" s="6">
        <f t="shared" si="0"/>
        <v>8.458633350719752E-2</v>
      </c>
      <c r="AH14" s="6">
        <f t="shared" si="0"/>
        <v>6.2216910200633399E-2</v>
      </c>
      <c r="AI14" s="6">
        <v>7.9037244204371943E-2</v>
      </c>
      <c r="AJ14" s="6">
        <v>8.074259316336535E-2</v>
      </c>
      <c r="AK14" s="6">
        <v>0.97887919012530356</v>
      </c>
      <c r="AL14" s="6">
        <v>0.81647892644651621</v>
      </c>
    </row>
    <row r="15" spans="1:38" ht="15" x14ac:dyDescent="0.2">
      <c r="A15" s="6" t="s">
        <v>8</v>
      </c>
      <c r="B15" s="6" t="s">
        <v>9</v>
      </c>
      <c r="C15" s="6">
        <v>6.3816496608530268E-2</v>
      </c>
      <c r="D15" s="6">
        <v>7.8513745344993516E-2</v>
      </c>
      <c r="E15" s="6">
        <v>7.7880128307039123E-2</v>
      </c>
      <c r="F15" s="6">
        <v>7.2127376403286508E-2</v>
      </c>
      <c r="G15" s="6">
        <v>6.4599084616757646E-2</v>
      </c>
      <c r="H15" s="6">
        <v>6.3428020744936628E-2</v>
      </c>
      <c r="I15" s="6">
        <v>5.7704208609551624E-2</v>
      </c>
      <c r="J15" s="6">
        <v>0.10469804248229904</v>
      </c>
      <c r="K15" s="6">
        <v>5.4319993646464067E-2</v>
      </c>
      <c r="L15" s="6">
        <v>8.0864266057458029E-2</v>
      </c>
      <c r="M15" s="6">
        <v>4.9642082147537701E-2</v>
      </c>
      <c r="N15" s="6">
        <v>6.3792353519013578E-2</v>
      </c>
      <c r="O15" s="6">
        <v>9.0533445708232491E-2</v>
      </c>
      <c r="P15" s="6">
        <v>8.8747479561168324E-2</v>
      </c>
      <c r="Q15" s="6">
        <v>8.0189329402530776E-2</v>
      </c>
      <c r="R15" s="6">
        <v>6.7163638503923109E-2</v>
      </c>
      <c r="S15" s="6">
        <v>0.10687085355670686</v>
      </c>
      <c r="T15" s="6">
        <v>0.10322321872643553</v>
      </c>
      <c r="U15" s="6">
        <v>0.12497923169649643</v>
      </c>
      <c r="V15" s="6">
        <v>0.12967467777553945</v>
      </c>
      <c r="W15" s="6">
        <v>0.11557955610363073</v>
      </c>
      <c r="X15" s="6">
        <v>9.741720857921396E-2</v>
      </c>
      <c r="Y15" s="6">
        <v>9.7333295588047958E-2</v>
      </c>
      <c r="Z15" s="6">
        <v>9.7418343465565507E-2</v>
      </c>
      <c r="AA15" s="6">
        <f t="shared" si="1"/>
        <v>8.0595423601585461E-2</v>
      </c>
      <c r="AB15" s="6">
        <f t="shared" si="1"/>
        <v>9.2043742391946778E-2</v>
      </c>
      <c r="AC15" s="6">
        <f t="shared" si="0"/>
        <v>8.731065692201706E-2</v>
      </c>
      <c r="AD15" s="6">
        <f t="shared" si="0"/>
        <v>9.6733515647276516E-2</v>
      </c>
      <c r="AE15" s="6">
        <f t="shared" si="0"/>
        <v>0.1030565009059316</v>
      </c>
      <c r="AF15" s="6">
        <f t="shared" si="0"/>
        <v>9.3082344070191142E-2</v>
      </c>
      <c r="AG15" s="6">
        <f t="shared" si="0"/>
        <v>8.8761312495289374E-2</v>
      </c>
      <c r="AH15" s="6">
        <f t="shared" si="0"/>
        <v>8.2290990984744308E-2</v>
      </c>
      <c r="AI15" s="6">
        <v>7.2845887889674291E-2</v>
      </c>
      <c r="AJ15" s="6">
        <v>9.0484310877372784E-2</v>
      </c>
      <c r="AK15" s="6">
        <v>0.8050665047159099</v>
      </c>
      <c r="AL15" s="6">
        <v>9.3833259223644952E-3</v>
      </c>
    </row>
    <row r="16" spans="1:38" ht="15" x14ac:dyDescent="0.2">
      <c r="A16" s="6" t="s">
        <v>27</v>
      </c>
      <c r="B16" s="6" t="s">
        <v>28</v>
      </c>
      <c r="C16" s="6">
        <v>5.3589314447079504E-2</v>
      </c>
      <c r="D16" s="6">
        <v>4.8164358341353193E-2</v>
      </c>
      <c r="E16" s="6">
        <v>5.65130785272746E-2</v>
      </c>
      <c r="F16" s="6">
        <v>5.2406510220529168E-2</v>
      </c>
      <c r="G16" s="6">
        <v>3.7366763699347071E-2</v>
      </c>
      <c r="H16" s="6">
        <v>3.8545870160931341E-2</v>
      </c>
      <c r="I16" s="6">
        <v>4.4076202857384547E-2</v>
      </c>
      <c r="J16" s="6">
        <v>5.1285922532278219E-2</v>
      </c>
      <c r="K16" s="6">
        <v>6.2568635988947033E-2</v>
      </c>
      <c r="L16" s="6">
        <v>6.3353413067992595E-2</v>
      </c>
      <c r="M16" s="6">
        <v>0.14628984235098735</v>
      </c>
      <c r="N16" s="6">
        <v>4.7349438218720827E-2</v>
      </c>
      <c r="O16" s="6">
        <v>5.0769742285179657E-2</v>
      </c>
      <c r="P16" s="6">
        <v>4.5065880149587755E-2</v>
      </c>
      <c r="Q16" s="6">
        <v>7.6777954323563755E-2</v>
      </c>
      <c r="R16" s="6">
        <v>7.3069800924521547E-2</v>
      </c>
      <c r="S16" s="6">
        <v>6.0854206421587856E-2</v>
      </c>
      <c r="T16" s="6">
        <v>6.9743885938594666E-2</v>
      </c>
      <c r="U16" s="6">
        <v>5.6261776069965325E-2</v>
      </c>
      <c r="V16" s="6">
        <v>6.7849581706848905E-2</v>
      </c>
      <c r="W16" s="6">
        <v>5.7494841390854513E-2</v>
      </c>
      <c r="X16" s="6">
        <v>7.1258295859175175E-2</v>
      </c>
      <c r="Y16" s="6">
        <v>7.0446856997268187E-2</v>
      </c>
      <c r="Z16" s="6">
        <v>7.4565984275419633E-2</v>
      </c>
      <c r="AA16" s="6">
        <f t="shared" si="1"/>
        <v>6.1711421205267444E-2</v>
      </c>
      <c r="AB16" s="6">
        <f t="shared" si="1"/>
        <v>6.654864950329363E-2</v>
      </c>
      <c r="AC16" s="6">
        <f t="shared" si="0"/>
        <v>0.10127580921047634</v>
      </c>
      <c r="AD16" s="6">
        <f t="shared" si="0"/>
        <v>5.7599509962784866E-2</v>
      </c>
      <c r="AE16" s="6">
        <f t="shared" si="0"/>
        <v>5.4132291838017085E-2</v>
      </c>
      <c r="AF16" s="6">
        <f t="shared" si="0"/>
        <v>5.8162088004381468E-2</v>
      </c>
      <c r="AG16" s="6">
        <f t="shared" si="0"/>
        <v>7.3612405660415964E-2</v>
      </c>
      <c r="AH16" s="6">
        <f t="shared" si="0"/>
        <v>7.3817892599970597E-2</v>
      </c>
      <c r="AI16" s="6">
        <v>4.774350259827221E-2</v>
      </c>
      <c r="AJ16" s="6">
        <v>6.8357508498075925E-2</v>
      </c>
      <c r="AK16" s="6">
        <v>0.69843830834788334</v>
      </c>
      <c r="AL16" s="6">
        <v>3.6580905232415908E-3</v>
      </c>
    </row>
    <row r="17" spans="1:38" ht="15" x14ac:dyDescent="0.2">
      <c r="A17" s="6" t="s">
        <v>25</v>
      </c>
      <c r="B17" s="6" t="s">
        <v>26</v>
      </c>
      <c r="C17" s="6">
        <v>4.7217788576487389E-2</v>
      </c>
      <c r="D17" s="6">
        <v>3.9961504665467176E-2</v>
      </c>
      <c r="E17" s="6">
        <v>4.3024941317298074E-2</v>
      </c>
      <c r="F17" s="6">
        <v>3.7285112994983716E-2</v>
      </c>
      <c r="G17" s="6">
        <v>2.9900903263339055E-2</v>
      </c>
      <c r="H17" s="6">
        <v>2.9521386188253486E-2</v>
      </c>
      <c r="I17" s="6">
        <v>2.7832563854842372E-2</v>
      </c>
      <c r="J17" s="6">
        <v>3.3488129945855892E-2</v>
      </c>
      <c r="K17" s="6">
        <v>7.177030872159737E-2</v>
      </c>
      <c r="L17" s="6">
        <v>4.0784161354593312E-2</v>
      </c>
      <c r="M17" s="6">
        <v>3.4423118388918539E-2</v>
      </c>
      <c r="N17" s="6">
        <v>0.10474203023209215</v>
      </c>
      <c r="O17" s="6">
        <v>5.2965692149479236E-2</v>
      </c>
      <c r="P17" s="6">
        <v>3.954010376098531E-2</v>
      </c>
      <c r="Q17" s="6">
        <v>5.2417826444857096E-2</v>
      </c>
      <c r="R17" s="6">
        <v>5.1613837941603923E-2</v>
      </c>
      <c r="S17" s="6">
        <v>4.3309502438836578E-2</v>
      </c>
      <c r="T17" s="6">
        <v>4.6449218394861672E-2</v>
      </c>
      <c r="U17" s="6">
        <v>5.6840637295277552E-2</v>
      </c>
      <c r="V17" s="6">
        <v>4.7101215159658372E-2</v>
      </c>
      <c r="W17" s="6">
        <v>3.6622229543081898E-2</v>
      </c>
      <c r="X17" s="6">
        <v>5.7734164730269648E-2</v>
      </c>
      <c r="Y17" s="6">
        <v>4.3284406007162171E-2</v>
      </c>
      <c r="Z17" s="6">
        <v>3.6900643753936681E-2</v>
      </c>
      <c r="AA17" s="6">
        <f t="shared" si="1"/>
        <v>5.7539905580216974E-2</v>
      </c>
      <c r="AB17" s="6">
        <f t="shared" si="1"/>
        <v>4.3616689874727492E-2</v>
      </c>
      <c r="AC17" s="6">
        <f t="shared" si="0"/>
        <v>4.5631877842098045E-2</v>
      </c>
      <c r="AD17" s="6">
        <f t="shared" si="0"/>
        <v>7.5921622695875268E-2</v>
      </c>
      <c r="AE17" s="6">
        <f t="shared" si="0"/>
        <v>4.4793960846280567E-2</v>
      </c>
      <c r="AF17" s="6">
        <f t="shared" si="0"/>
        <v>4.8637134245627475E-2</v>
      </c>
      <c r="AG17" s="6">
        <f t="shared" si="0"/>
        <v>4.7851116226009634E-2</v>
      </c>
      <c r="AH17" s="6">
        <f t="shared" si="0"/>
        <v>4.4257240847770302E-2</v>
      </c>
      <c r="AI17" s="6">
        <v>3.6029041350815888E-2</v>
      </c>
      <c r="AJ17" s="6">
        <v>5.1031193519825713E-2</v>
      </c>
      <c r="AK17" s="6">
        <v>0.70601996280605384</v>
      </c>
      <c r="AL17" s="6">
        <v>5.7833127121642057E-3</v>
      </c>
    </row>
    <row r="18" spans="1:38" ht="15" x14ac:dyDescent="0.2">
      <c r="A18" s="6" t="s">
        <v>2</v>
      </c>
      <c r="B18" s="6" t="s">
        <v>3</v>
      </c>
      <c r="C18" s="6">
        <v>6.1855281495219204E-2</v>
      </c>
      <c r="D18" s="6">
        <v>5.3945353362065358E-2</v>
      </c>
      <c r="E18" s="6">
        <v>5.5195406383555752E-2</v>
      </c>
      <c r="F18" s="6">
        <v>5.6842419054226774E-2</v>
      </c>
      <c r="G18" s="6">
        <v>5.6531636253054768E-2</v>
      </c>
      <c r="H18" s="6">
        <v>7.0613081533209818E-2</v>
      </c>
      <c r="I18" s="6">
        <v>6.4121228850471848E-2</v>
      </c>
      <c r="J18" s="6">
        <v>7.7316743023740114E-2</v>
      </c>
      <c r="K18" s="6">
        <v>9.9761468543150641E-2</v>
      </c>
      <c r="L18" s="6">
        <v>6.2570478700095231E-2</v>
      </c>
      <c r="M18" s="6">
        <v>4.5517730735058208E-2</v>
      </c>
      <c r="N18" s="6">
        <v>5.3614802289154863E-2</v>
      </c>
      <c r="O18" s="6">
        <v>9.162368842255024E-2</v>
      </c>
      <c r="P18" s="6">
        <v>0.14700540830608488</v>
      </c>
      <c r="Q18" s="6">
        <v>0.11606332676072516</v>
      </c>
      <c r="R18" s="6">
        <v>6.2208257308564725E-2</v>
      </c>
      <c r="S18" s="6">
        <v>6.2597607605993741E-2</v>
      </c>
      <c r="T18" s="6">
        <v>7.6843844759261343E-2</v>
      </c>
      <c r="U18" s="6">
        <v>6.3670315996365995E-2</v>
      </c>
      <c r="V18" s="6">
        <v>6.7386817589217496E-2</v>
      </c>
      <c r="W18" s="6">
        <v>9.6433158448878023E-2</v>
      </c>
      <c r="X18" s="6">
        <v>0.11372306457814407</v>
      </c>
      <c r="Y18" s="6">
        <v>8.3242508740392643E-2</v>
      </c>
      <c r="Z18" s="6">
        <v>0.10790273862060777</v>
      </c>
      <c r="AA18" s="6">
        <f t="shared" si="1"/>
        <v>8.1179538074572191E-2</v>
      </c>
      <c r="AB18" s="6">
        <f t="shared" si="1"/>
        <v>6.970716172967828E-2</v>
      </c>
      <c r="AC18" s="6">
        <f t="shared" si="0"/>
        <v>5.4594023365712105E-2</v>
      </c>
      <c r="AD18" s="6">
        <f t="shared" si="0"/>
        <v>6.0500809939186176E-2</v>
      </c>
      <c r="AE18" s="6">
        <f t="shared" si="0"/>
        <v>9.4028423435714131E-2</v>
      </c>
      <c r="AF18" s="6">
        <f t="shared" si="0"/>
        <v>0.13036423644211448</v>
      </c>
      <c r="AG18" s="6">
        <f t="shared" si="0"/>
        <v>9.96529177505589E-2</v>
      </c>
      <c r="AH18" s="6">
        <f t="shared" si="0"/>
        <v>8.5055497964586252E-2</v>
      </c>
      <c r="AI18" s="6">
        <v>6.2052643744442956E-2</v>
      </c>
      <c r="AJ18" s="6">
        <v>8.4385326087765319E-2</v>
      </c>
      <c r="AK18" s="6">
        <v>0.7353487462963032</v>
      </c>
      <c r="AL18" s="6">
        <v>2.736801172113975E-2</v>
      </c>
    </row>
    <row r="19" spans="1:38" ht="15" x14ac:dyDescent="0.2">
      <c r="A19" s="6" t="s">
        <v>19</v>
      </c>
      <c r="B19" s="6" t="s">
        <v>20</v>
      </c>
      <c r="C19" s="6">
        <v>5.7717451475811678E-2</v>
      </c>
      <c r="D19" s="6">
        <v>5.8397422486296501E-2</v>
      </c>
      <c r="E19" s="6">
        <v>4.5882859039941645E-2</v>
      </c>
      <c r="F19" s="6">
        <v>6.1728118227588634E-2</v>
      </c>
      <c r="G19" s="6">
        <v>4.2134292935859269E-2</v>
      </c>
      <c r="H19" s="6">
        <v>3.2575185843915583E-2</v>
      </c>
      <c r="I19" s="6">
        <v>4.1721019896621268E-2</v>
      </c>
      <c r="J19" s="6">
        <v>6.7695751770095791E-2</v>
      </c>
      <c r="K19" s="6">
        <v>0.10005175940912116</v>
      </c>
      <c r="L19" s="6">
        <v>7.6743635736863935E-2</v>
      </c>
      <c r="M19" s="6">
        <v>6.3435797290498391E-2</v>
      </c>
      <c r="N19" s="6">
        <v>8.9811696975324637E-2</v>
      </c>
      <c r="O19" s="6">
        <v>0.11318265818184629</v>
      </c>
      <c r="P19" s="6">
        <v>8.3524723160538522E-2</v>
      </c>
      <c r="Q19" s="6">
        <v>8.5943871202404432E-2</v>
      </c>
      <c r="R19" s="6">
        <v>6.0539862634750599E-2</v>
      </c>
      <c r="S19" s="6">
        <v>7.6767404534046249E-2</v>
      </c>
      <c r="T19" s="6">
        <v>6.2624674442608316E-2</v>
      </c>
      <c r="U19" s="6">
        <v>7.9052116952945214E-2</v>
      </c>
      <c r="V19" s="6">
        <v>5.4099690983796606E-2</v>
      </c>
      <c r="W19" s="6">
        <v>7.5301224933166239E-2</v>
      </c>
      <c r="X19" s="6">
        <v>8.9008509002156511E-2</v>
      </c>
      <c r="Y19" s="6">
        <v>8.4509334880890033E-2</v>
      </c>
      <c r="Z19" s="6">
        <v>8.3267428546130326E-2</v>
      </c>
      <c r="AA19" s="6">
        <f t="shared" si="1"/>
        <v>8.8409581971583703E-2</v>
      </c>
      <c r="AB19" s="6">
        <f t="shared" si="1"/>
        <v>6.9684155089736133E-2</v>
      </c>
      <c r="AC19" s="6">
        <f t="shared" si="0"/>
        <v>7.1243957121721796E-2</v>
      </c>
      <c r="AD19" s="6">
        <f t="shared" si="0"/>
        <v>7.1955693979560614E-2</v>
      </c>
      <c r="AE19" s="6">
        <f t="shared" si="0"/>
        <v>9.4241941557506259E-2</v>
      </c>
      <c r="AF19" s="6">
        <f t="shared" si="0"/>
        <v>8.6266616081347516E-2</v>
      </c>
      <c r="AG19" s="6">
        <f t="shared" si="0"/>
        <v>8.5226603041647225E-2</v>
      </c>
      <c r="AH19" s="6">
        <f t="shared" si="0"/>
        <v>7.1903645590440463E-2</v>
      </c>
      <c r="AI19" s="6">
        <v>5.09815127095163E-2</v>
      </c>
      <c r="AJ19" s="6">
        <v>7.9866524304192971E-2</v>
      </c>
      <c r="AK19" s="6">
        <v>0.63833393469508704</v>
      </c>
      <c r="AL19" s="6">
        <v>1.1679437486624134E-4</v>
      </c>
    </row>
  </sheetData>
  <mergeCells count="18">
    <mergeCell ref="AE2:AH2"/>
    <mergeCell ref="AI1:AI3"/>
    <mergeCell ref="AJ1:AJ3"/>
    <mergeCell ref="AK1:AK3"/>
    <mergeCell ref="AL1:AL3"/>
    <mergeCell ref="A1:A3"/>
    <mergeCell ref="B1:B3"/>
    <mergeCell ref="C1:J1"/>
    <mergeCell ref="K1:R1"/>
    <mergeCell ref="S1:Z1"/>
    <mergeCell ref="AA1:AH1"/>
    <mergeCell ref="C2:F2"/>
    <mergeCell ref="G2:J2"/>
    <mergeCell ref="K2:N2"/>
    <mergeCell ref="O2:R2"/>
    <mergeCell ref="S2:V2"/>
    <mergeCell ref="W2:Z2"/>
    <mergeCell ref="AA2:AD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ormalized Data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5-25T07:36:41Z</dcterms:created>
  <dcterms:modified xsi:type="dcterms:W3CDTF">2021-08-21T08:48:28Z</dcterms:modified>
</cp:coreProperties>
</file>